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esktop2018.8.20\Geoarchaeology of MGK\Geoarchaeology figures\final\final TIFF\Supplemental\"/>
    </mc:Choice>
  </mc:AlternateContent>
  <xr:revisionPtr revIDLastSave="0" documentId="8_{1CD569A4-B8F8-4991-BCF3-9AA4BBFD156E}" xr6:coauthVersionLast="36" xr6:coauthVersionMax="36" xr10:uidLastSave="{00000000-0000-0000-0000-000000000000}"/>
  <bookViews>
    <workbookView xWindow="360" yWindow="90" windowWidth="17115" windowHeight="6150" tabRatio="890" activeTab="2"/>
  </bookViews>
  <sheets>
    <sheet name="T1" sheetId="2" r:id="rId1"/>
    <sheet name="T2" sheetId="3" r:id="rId2"/>
    <sheet name="T5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210" uniqueCount="105">
  <si>
    <t>File:</t>
  </si>
  <si>
    <t>Sample:</t>
  </si>
  <si>
    <t>Date/Time:</t>
  </si>
  <si>
    <t>Method:</t>
  </si>
  <si>
    <t>Beryllium /  9</t>
  </si>
  <si>
    <t>Sodium /  23</t>
  </si>
  <si>
    <t>Magnesium /  24</t>
  </si>
  <si>
    <t>Aluminum /  27</t>
  </si>
  <si>
    <t>Potassium /  39</t>
  </si>
  <si>
    <t>Calcium /  43</t>
  </si>
  <si>
    <t>Titanium /  47</t>
  </si>
  <si>
    <t>Vanadium /  51</t>
  </si>
  <si>
    <t>Chromium /  53</t>
  </si>
  <si>
    <t>Manganese /  55</t>
  </si>
  <si>
    <t>Iron /  56</t>
  </si>
  <si>
    <t>Iron /  57</t>
  </si>
  <si>
    <t>Cobalt /  59</t>
  </si>
  <si>
    <t>Nickel /  60</t>
  </si>
  <si>
    <t>Copper /  63</t>
  </si>
  <si>
    <t>Zinc /  66</t>
  </si>
  <si>
    <t>Gallium /  69</t>
  </si>
  <si>
    <t>Arsenic /  75</t>
  </si>
  <si>
    <t>Selenium /  82</t>
  </si>
  <si>
    <t>Strontium /  88</t>
  </si>
  <si>
    <t>Zirconium /  90</t>
  </si>
  <si>
    <t>Molybdenum /  95</t>
  </si>
  <si>
    <t>Ruthenium /  101</t>
  </si>
  <si>
    <t>Silver /  107</t>
  </si>
  <si>
    <t>Cadmium /  111</t>
  </si>
  <si>
    <t>Indium /  115</t>
  </si>
  <si>
    <t>Antimony /  121</t>
  </si>
  <si>
    <t>Barium /  137</t>
  </si>
  <si>
    <t>Thallium /  205</t>
  </si>
  <si>
    <t>Lead /  208</t>
  </si>
  <si>
    <t>Thorium /  232</t>
  </si>
  <si>
    <t>Uranium /  238</t>
  </si>
  <si>
    <t>All_41.M</t>
  </si>
  <si>
    <t>018SMPL.D</t>
  </si>
  <si>
    <t>019SMPL.D</t>
  </si>
  <si>
    <t>020SMPL.D</t>
  </si>
  <si>
    <t>021SMPL.D</t>
  </si>
  <si>
    <t>022SMPL.D</t>
  </si>
  <si>
    <t>028SMPL.D</t>
  </si>
  <si>
    <t>029SMPL.D</t>
  </si>
  <si>
    <t>030SMPL.D</t>
  </si>
  <si>
    <t>031SMPL.D</t>
  </si>
  <si>
    <t>032SMPL.D</t>
  </si>
  <si>
    <t>034SMPL.D</t>
  </si>
  <si>
    <t>035SMPL.D</t>
  </si>
  <si>
    <t>036SMPL.D</t>
  </si>
  <si>
    <t>012SMPL.D</t>
  </si>
  <si>
    <t>013SMPL.D</t>
  </si>
  <si>
    <t>014SMPL.D</t>
  </si>
  <si>
    <t>015SMPL.D</t>
  </si>
  <si>
    <t>016SMPL.D</t>
  </si>
  <si>
    <t>037SMPL.D</t>
  </si>
  <si>
    <t>038SMPL.D</t>
  </si>
  <si>
    <t>045SMPL.D</t>
  </si>
  <si>
    <t>046SMPL.D</t>
  </si>
  <si>
    <t>047SMPL.D</t>
  </si>
  <si>
    <t>048SMPL.D</t>
  </si>
  <si>
    <t>049SMPL.D</t>
  </si>
  <si>
    <t>050SMPL.D</t>
  </si>
  <si>
    <t>051SMPL.D</t>
  </si>
  <si>
    <t>053SMPL.D</t>
  </si>
  <si>
    <t>054SMPL.D</t>
  </si>
  <si>
    <t>055SMPL.D</t>
  </si>
  <si>
    <t>056SMPL.D</t>
  </si>
  <si>
    <t>057SMPL.D</t>
  </si>
  <si>
    <t>058SMPL.D</t>
  </si>
  <si>
    <t>059SMPL.D</t>
  </si>
  <si>
    <t>T1-House 2-1</t>
  </si>
  <si>
    <t>T1-House 2-2</t>
  </si>
  <si>
    <t>T1-House 2-3</t>
  </si>
  <si>
    <t>T1-House 2-4</t>
  </si>
  <si>
    <t>T1-House 2-5</t>
  </si>
  <si>
    <t>T1-House 2-6</t>
  </si>
  <si>
    <t>T1-House 2-7</t>
  </si>
  <si>
    <t>T1-House 2-8</t>
  </si>
  <si>
    <t>T1-House 2-9</t>
  </si>
  <si>
    <t>T2-House 3-1</t>
  </si>
  <si>
    <t>T2-House 3-2</t>
  </si>
  <si>
    <t>T2-House 3-3</t>
  </si>
  <si>
    <t>T2-House 3-4</t>
  </si>
  <si>
    <t>T2-House 3-5</t>
  </si>
  <si>
    <t>T2-House 3-6</t>
  </si>
  <si>
    <t>T2-House 3-7</t>
  </si>
  <si>
    <t>T2-House 3-8</t>
  </si>
  <si>
    <t>T2-House 3-9</t>
  </si>
  <si>
    <t>T2-House 3-10</t>
  </si>
  <si>
    <t>T2-House 3-11</t>
  </si>
  <si>
    <t>T2-House 3-12</t>
  </si>
  <si>
    <t>T2-House 3-13</t>
  </si>
  <si>
    <t>T2-House 3-14</t>
  </si>
  <si>
    <t>T2-House 3-15</t>
  </si>
  <si>
    <t xml:space="preserve">T5-Field 1-1 </t>
  </si>
  <si>
    <t>T5-Field 1-2</t>
  </si>
  <si>
    <t>T5-Field 1-3</t>
  </si>
  <si>
    <t>T5-Field 1-4</t>
  </si>
  <si>
    <t>T5-Field 1-5</t>
  </si>
  <si>
    <t>T5-Field 1-6</t>
  </si>
  <si>
    <t>T5-Field 1-7</t>
  </si>
  <si>
    <t>T5-Field 1-8</t>
  </si>
  <si>
    <t>T5-Field 1-9</t>
  </si>
  <si>
    <t>T5-Field 1-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0"/>
      <name val="Arial"/>
    </font>
    <font>
      <b/>
      <sz val="10"/>
      <name val="Arial"/>
      <family val="2"/>
    </font>
    <font>
      <sz val="1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indexed="47"/>
        <bgColor indexed="64"/>
      </patternFill>
    </fill>
  </fills>
  <borders count="7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4" fontId="1" fillId="0" borderId="2" xfId="0" applyNumberFormat="1" applyFont="1" applyBorder="1" applyAlignment="1">
      <alignment horizontal="center" wrapText="1"/>
    </xf>
    <xf numFmtId="4" fontId="1" fillId="0" borderId="3" xfId="0" applyNumberFormat="1" applyFont="1" applyBorder="1" applyAlignment="1">
      <alignment horizontal="center" wrapText="1"/>
    </xf>
    <xf numFmtId="4" fontId="1" fillId="2" borderId="2" xfId="0" applyNumberFormat="1" applyFont="1" applyFill="1" applyBorder="1" applyAlignment="1">
      <alignment horizontal="center" wrapText="1"/>
    </xf>
    <xf numFmtId="4" fontId="2" fillId="0" borderId="2" xfId="0" applyNumberFormat="1" applyFont="1" applyBorder="1" applyAlignment="1">
      <alignment horizontal="center" wrapText="1"/>
    </xf>
    <xf numFmtId="4" fontId="3" fillId="0" borderId="0" xfId="0" applyNumberFormat="1" applyFont="1"/>
    <xf numFmtId="0" fontId="4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wrapText="1"/>
    </xf>
    <xf numFmtId="4" fontId="4" fillId="0" borderId="2" xfId="0" applyNumberFormat="1" applyFont="1" applyBorder="1" applyAlignment="1">
      <alignment horizontal="center" wrapText="1"/>
    </xf>
    <xf numFmtId="4" fontId="4" fillId="2" borderId="2" xfId="0" applyNumberFormat="1" applyFont="1" applyFill="1" applyBorder="1" applyAlignment="1">
      <alignment horizontal="center" wrapText="1"/>
    </xf>
    <xf numFmtId="4" fontId="3" fillId="0" borderId="2" xfId="0" applyNumberFormat="1" applyFont="1" applyBorder="1" applyAlignment="1">
      <alignment horizontal="center" wrapText="1"/>
    </xf>
    <xf numFmtId="4" fontId="4" fillId="0" borderId="3" xfId="0" applyNumberFormat="1" applyFont="1" applyBorder="1" applyAlignment="1">
      <alignment horizontal="center" wrapText="1"/>
    </xf>
    <xf numFmtId="0" fontId="3" fillId="0" borderId="0" xfId="0" applyFont="1"/>
    <xf numFmtId="22" fontId="3" fillId="0" borderId="0" xfId="0" applyNumberFormat="1" applyFont="1"/>
    <xf numFmtId="4" fontId="3" fillId="0" borderId="4" xfId="0" applyNumberFormat="1" applyFont="1" applyBorder="1"/>
    <xf numFmtId="4" fontId="3" fillId="0" borderId="5" xfId="0" applyNumberFormat="1" applyFont="1" applyBorder="1"/>
    <xf numFmtId="4" fontId="3" fillId="0" borderId="6" xfId="0" applyNumberFormat="1" applyFont="1" applyBorder="1"/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 w="25400">
          <a:noFill/>
        </a:ln>
      </c:spPr>
      <c:txPr>
        <a:bodyPr/>
        <a:lstStyle/>
        <a:p>
          <a:pPr>
            <a:defRPr sz="1400" b="0" i="0" u="none" strike="noStrike" baseline="0">
              <a:solidFill>
                <a:srgbClr val="333333"/>
              </a:solidFill>
              <a:latin typeface="Calibri"/>
              <a:ea typeface="Calibri"/>
              <a:cs typeface="Calibri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T1'!$X$1</c:f>
              <c:strCache>
                <c:ptCount val="1"/>
                <c:pt idx="0">
                  <c:v>Strontium /  88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val>
            <c:numRef>
              <c:f>'T1'!$X$2:$X$10</c:f>
              <c:numCache>
                <c:formatCode>#,##0.00</c:formatCode>
                <c:ptCount val="9"/>
                <c:pt idx="0">
                  <c:v>21.64</c:v>
                </c:pt>
                <c:pt idx="1">
                  <c:v>11.8</c:v>
                </c:pt>
                <c:pt idx="2">
                  <c:v>13.73</c:v>
                </c:pt>
                <c:pt idx="3">
                  <c:v>8.7769999999999992</c:v>
                </c:pt>
                <c:pt idx="4">
                  <c:v>23.14</c:v>
                </c:pt>
                <c:pt idx="5">
                  <c:v>8.1739999999999995</c:v>
                </c:pt>
                <c:pt idx="6">
                  <c:v>12.62</c:v>
                </c:pt>
                <c:pt idx="7">
                  <c:v>10.68</c:v>
                </c:pt>
                <c:pt idx="8">
                  <c:v>6.293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D69-41DC-A3D1-C5726B9833D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92296488"/>
        <c:axId val="1"/>
      </c:lineChart>
      <c:catAx>
        <c:axId val="4922964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#,##0.00" sourceLinked="1"/>
        <c:majorTickMark val="none"/>
        <c:minorTickMark val="none"/>
        <c:tickLblPos val="nextTo"/>
        <c:spPr>
          <a:ln w="6350">
            <a:noFill/>
          </a:ln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Calibri"/>
                <a:ea typeface="Calibri"/>
                <a:cs typeface="Calibri"/>
              </a:defRPr>
            </a:pPr>
            <a:endParaRPr lang="en-US"/>
          </a:p>
        </c:txPr>
        <c:crossAx val="492296488"/>
        <c:crosses val="autoZero"/>
        <c:crossBetween val="between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33375</xdr:colOff>
      <xdr:row>31</xdr:row>
      <xdr:rowOff>28575</xdr:rowOff>
    </xdr:from>
    <xdr:to>
      <xdr:col>31</xdr:col>
      <xdr:colOff>76200</xdr:colOff>
      <xdr:row>48</xdr:row>
      <xdr:rowOff>66675</xdr:rowOff>
    </xdr:to>
    <xdr:graphicFrame macro="">
      <xdr:nvGraphicFramePr>
        <xdr:cNvPr id="1559" name="Chart 8">
          <a:extLst>
            <a:ext uri="{FF2B5EF4-FFF2-40B4-BE49-F238E27FC236}">
              <a16:creationId xmlns:a16="http://schemas.microsoft.com/office/drawing/2014/main" id="{2837B9EC-A47B-465F-9236-414E976B1D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"/>
  <sheetViews>
    <sheetView zoomScale="90" zoomScaleNormal="90" workbookViewId="0">
      <selection activeCell="B2" sqref="B2:B10"/>
    </sheetView>
  </sheetViews>
  <sheetFormatPr defaultRowHeight="12.75" x14ac:dyDescent="0.2"/>
  <cols>
    <col min="1" max="1" width="22.42578125" customWidth="1"/>
    <col min="2" max="2" width="31.85546875" customWidth="1"/>
    <col min="3" max="3" width="15.5703125" bestFit="1" customWidth="1"/>
    <col min="5" max="6" width="9.28515625" bestFit="1" customWidth="1"/>
    <col min="7" max="10" width="10.140625" bestFit="1" customWidth="1"/>
    <col min="11" max="14" width="9.28515625" bestFit="1" customWidth="1"/>
    <col min="15" max="16" width="10.140625" bestFit="1" customWidth="1"/>
    <col min="17" max="36" width="9.28515625" bestFit="1" customWidth="1"/>
  </cols>
  <sheetData>
    <row r="1" spans="1:36" ht="48" thickBot="1" x14ac:dyDescent="0.3">
      <c r="A1" s="8" t="s">
        <v>0</v>
      </c>
      <c r="B1" s="9" t="s">
        <v>1</v>
      </c>
      <c r="C1" s="9" t="s">
        <v>2</v>
      </c>
      <c r="D1" s="9" t="s">
        <v>3</v>
      </c>
      <c r="E1" s="10" t="s">
        <v>4</v>
      </c>
      <c r="F1" s="10" t="s">
        <v>5</v>
      </c>
      <c r="G1" s="10" t="s">
        <v>6</v>
      </c>
      <c r="H1" s="11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2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  <c r="X1" s="10" t="s">
        <v>23</v>
      </c>
      <c r="Y1" s="10" t="s">
        <v>24</v>
      </c>
      <c r="Z1" s="10" t="s">
        <v>25</v>
      </c>
      <c r="AA1" s="10" t="s">
        <v>26</v>
      </c>
      <c r="AB1" s="10" t="s">
        <v>27</v>
      </c>
      <c r="AC1" s="10" t="s">
        <v>28</v>
      </c>
      <c r="AD1" s="10" t="s">
        <v>29</v>
      </c>
      <c r="AE1" s="10" t="s">
        <v>30</v>
      </c>
      <c r="AF1" s="10" t="s">
        <v>31</v>
      </c>
      <c r="AG1" s="10" t="s">
        <v>32</v>
      </c>
      <c r="AH1" s="10" t="s">
        <v>33</v>
      </c>
      <c r="AI1" s="10" t="s">
        <v>34</v>
      </c>
      <c r="AJ1" s="13" t="s">
        <v>35</v>
      </c>
    </row>
    <row r="2" spans="1:36" ht="15" x14ac:dyDescent="0.2">
      <c r="A2" s="7" t="s">
        <v>50</v>
      </c>
      <c r="B2" t="s">
        <v>71</v>
      </c>
      <c r="C2" s="7">
        <v>42822.523611111108</v>
      </c>
      <c r="D2" s="7" t="s">
        <v>36</v>
      </c>
      <c r="E2" s="7">
        <v>0</v>
      </c>
      <c r="F2" s="7">
        <v>2.9350000000000001</v>
      </c>
      <c r="G2" s="7">
        <v>3180</v>
      </c>
      <c r="H2" s="7">
        <v>4995</v>
      </c>
      <c r="I2" s="7">
        <v>1697</v>
      </c>
      <c r="J2" s="7">
        <v>7441</v>
      </c>
      <c r="K2" s="7">
        <v>23.79</v>
      </c>
      <c r="L2" s="7">
        <v>10.08</v>
      </c>
      <c r="M2" s="7">
        <v>7.8550000000000004</v>
      </c>
      <c r="N2" s="7">
        <v>160.6</v>
      </c>
      <c r="O2" s="7">
        <v>7662</v>
      </c>
      <c r="P2" s="7">
        <v>7650</v>
      </c>
      <c r="Q2" s="7">
        <v>2.778</v>
      </c>
      <c r="R2" s="7">
        <v>7.2149999999999999</v>
      </c>
      <c r="S2" s="7">
        <v>7.1340000000000003</v>
      </c>
      <c r="T2" s="7">
        <v>25.76</v>
      </c>
      <c r="U2" s="7">
        <v>2.589</v>
      </c>
      <c r="V2" s="7">
        <v>3.0219999999999998</v>
      </c>
      <c r="W2" s="7">
        <v>2.698</v>
      </c>
      <c r="X2" s="7">
        <v>21.64</v>
      </c>
      <c r="Y2" s="7">
        <v>2.0910000000000002</v>
      </c>
      <c r="Z2" s="7">
        <v>0</v>
      </c>
      <c r="AA2" s="7">
        <v>0</v>
      </c>
      <c r="AB2" s="7">
        <v>0</v>
      </c>
      <c r="AC2" s="7">
        <v>0</v>
      </c>
      <c r="AD2" s="7">
        <v>0</v>
      </c>
      <c r="AE2" s="7">
        <v>0</v>
      </c>
      <c r="AF2" s="7">
        <v>34.979999999999997</v>
      </c>
      <c r="AG2" s="7">
        <v>0</v>
      </c>
      <c r="AH2" s="7">
        <v>4.5209999999999999</v>
      </c>
      <c r="AI2" s="7">
        <v>5.516</v>
      </c>
      <c r="AJ2" s="7">
        <v>0.14729999999999999</v>
      </c>
    </row>
    <row r="3" spans="1:36" ht="15" x14ac:dyDescent="0.2">
      <c r="A3" s="7" t="s">
        <v>51</v>
      </c>
      <c r="B3" t="s">
        <v>72</v>
      </c>
      <c r="C3" s="7">
        <v>42822.526388888888</v>
      </c>
      <c r="D3" s="7" t="s">
        <v>36</v>
      </c>
      <c r="E3" s="7">
        <v>0</v>
      </c>
      <c r="F3" s="7">
        <v>0</v>
      </c>
      <c r="G3" s="7">
        <v>1892</v>
      </c>
      <c r="H3" s="7">
        <v>3372</v>
      </c>
      <c r="I3" s="7">
        <v>1135</v>
      </c>
      <c r="J3" s="7">
        <v>3227</v>
      </c>
      <c r="K3" s="7">
        <v>17.600000000000001</v>
      </c>
      <c r="L3" s="7">
        <v>6.7389999999999999</v>
      </c>
      <c r="M3" s="7">
        <v>5.0590000000000002</v>
      </c>
      <c r="N3" s="7">
        <v>101.3</v>
      </c>
      <c r="O3" s="7">
        <v>4796</v>
      </c>
      <c r="P3" s="7">
        <v>4751</v>
      </c>
      <c r="Q3" s="7">
        <v>1.464</v>
      </c>
      <c r="R3" s="7">
        <v>4.1230000000000002</v>
      </c>
      <c r="S3" s="7">
        <v>2.036</v>
      </c>
      <c r="T3" s="7">
        <v>15.37</v>
      </c>
      <c r="U3" s="7">
        <v>1.6080000000000001</v>
      </c>
      <c r="V3" s="7">
        <v>2.5259999999999998</v>
      </c>
      <c r="W3" s="7">
        <v>2.7730000000000001</v>
      </c>
      <c r="X3" s="7">
        <v>11.8</v>
      </c>
      <c r="Y3" s="7">
        <v>1.5760000000000001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21</v>
      </c>
      <c r="AG3" s="7">
        <v>0</v>
      </c>
      <c r="AH3" s="7">
        <v>2.46</v>
      </c>
      <c r="AI3" s="7">
        <v>4.5640000000000001</v>
      </c>
      <c r="AJ3" s="7">
        <v>5.9659999999999998E-2</v>
      </c>
    </row>
    <row r="4" spans="1:36" ht="15" x14ac:dyDescent="0.2">
      <c r="A4" s="7" t="s">
        <v>52</v>
      </c>
      <c r="B4" t="s">
        <v>73</v>
      </c>
      <c r="C4" s="7">
        <v>42822.52847222222</v>
      </c>
      <c r="D4" s="7" t="s">
        <v>36</v>
      </c>
      <c r="E4" s="7">
        <v>0</v>
      </c>
      <c r="F4" s="7">
        <v>37.28</v>
      </c>
      <c r="G4" s="7">
        <v>2805</v>
      </c>
      <c r="H4" s="7">
        <v>4455</v>
      </c>
      <c r="I4" s="7">
        <v>1613</v>
      </c>
      <c r="J4" s="7">
        <v>3915</v>
      </c>
      <c r="K4" s="7">
        <v>24.36</v>
      </c>
      <c r="L4" s="7">
        <v>9.2590000000000003</v>
      </c>
      <c r="M4" s="7">
        <v>7.21</v>
      </c>
      <c r="N4" s="7">
        <v>144</v>
      </c>
      <c r="O4" s="7">
        <v>6930</v>
      </c>
      <c r="P4" s="7">
        <v>6805</v>
      </c>
      <c r="Q4" s="7">
        <v>2.2730000000000001</v>
      </c>
      <c r="R4" s="7">
        <v>5.9690000000000003</v>
      </c>
      <c r="S4" s="7">
        <v>4.07</v>
      </c>
      <c r="T4" s="7">
        <v>22.32</v>
      </c>
      <c r="U4" s="7">
        <v>2.0449999999999999</v>
      </c>
      <c r="V4" s="7">
        <v>3.2850000000000001</v>
      </c>
      <c r="W4" s="7">
        <v>2.5499999999999998</v>
      </c>
      <c r="X4" s="7">
        <v>13.73</v>
      </c>
      <c r="Y4" s="7">
        <v>2.0579999999999998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19.739999999999998</v>
      </c>
      <c r="AG4" s="7">
        <v>0</v>
      </c>
      <c r="AH4" s="7">
        <v>3.23</v>
      </c>
      <c r="AI4" s="7">
        <v>5.7089999999999996</v>
      </c>
      <c r="AJ4" s="7">
        <v>0.31180000000000002</v>
      </c>
    </row>
    <row r="5" spans="1:36" ht="15" x14ac:dyDescent="0.2">
      <c r="A5" s="7" t="s">
        <v>53</v>
      </c>
      <c r="B5" t="s">
        <v>74</v>
      </c>
      <c r="C5" s="7">
        <v>42822.53125</v>
      </c>
      <c r="D5" s="7" t="s">
        <v>36</v>
      </c>
      <c r="E5" s="7">
        <v>0</v>
      </c>
      <c r="F5" s="7">
        <v>3.3610000000000002</v>
      </c>
      <c r="G5" s="7">
        <v>1329</v>
      </c>
      <c r="H5" s="7">
        <v>1966</v>
      </c>
      <c r="I5" s="7">
        <v>722.9</v>
      </c>
      <c r="J5" s="7">
        <v>2147</v>
      </c>
      <c r="K5" s="7">
        <v>10.029999999999999</v>
      </c>
      <c r="L5" s="7">
        <v>4.1509999999999998</v>
      </c>
      <c r="M5" s="7">
        <v>2.9950000000000001</v>
      </c>
      <c r="N5" s="7">
        <v>70.790000000000006</v>
      </c>
      <c r="O5" s="7">
        <v>3220</v>
      </c>
      <c r="P5" s="7">
        <v>3222</v>
      </c>
      <c r="Q5" s="7">
        <v>0.73070000000000002</v>
      </c>
      <c r="R5" s="7">
        <v>2.1960000000000002</v>
      </c>
      <c r="S5" s="7">
        <v>0</v>
      </c>
      <c r="T5" s="7">
        <v>9.4079999999999995</v>
      </c>
      <c r="U5" s="7">
        <v>1.008</v>
      </c>
      <c r="V5" s="7">
        <v>1.5529999999999999</v>
      </c>
      <c r="W5" s="7">
        <v>2.4260000000000002</v>
      </c>
      <c r="X5" s="7">
        <v>8.7769999999999992</v>
      </c>
      <c r="Y5" s="7">
        <v>0.6008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15.72</v>
      </c>
      <c r="AG5" s="7">
        <v>0</v>
      </c>
      <c r="AH5" s="7">
        <v>1.446</v>
      </c>
      <c r="AI5" s="7">
        <v>2.9420000000000002</v>
      </c>
      <c r="AJ5" s="7">
        <v>3.9669999999999997E-2</v>
      </c>
    </row>
    <row r="6" spans="1:36" ht="15" x14ac:dyDescent="0.2">
      <c r="A6" s="7" t="s">
        <v>54</v>
      </c>
      <c r="B6" t="s">
        <v>75</v>
      </c>
      <c r="C6" s="7">
        <v>42822.53402777778</v>
      </c>
      <c r="D6" s="7" t="s">
        <v>36</v>
      </c>
      <c r="E6" s="7">
        <v>0</v>
      </c>
      <c r="F6" s="7">
        <v>167.3</v>
      </c>
      <c r="G6" s="7">
        <v>2236</v>
      </c>
      <c r="H6" s="7">
        <v>3563</v>
      </c>
      <c r="I6" s="7">
        <v>1480</v>
      </c>
      <c r="J6" s="7">
        <v>6093</v>
      </c>
      <c r="K6" s="7">
        <v>24.59</v>
      </c>
      <c r="L6" s="7">
        <v>7.3220000000000001</v>
      </c>
      <c r="M6" s="7">
        <v>5.3470000000000004</v>
      </c>
      <c r="N6" s="7">
        <v>120.1</v>
      </c>
      <c r="O6" s="7">
        <v>5562</v>
      </c>
      <c r="P6" s="7">
        <v>5652</v>
      </c>
      <c r="Q6" s="7">
        <v>1.647</v>
      </c>
      <c r="R6" s="7">
        <v>4.1950000000000003</v>
      </c>
      <c r="S6" s="7">
        <v>3.4729999999999999</v>
      </c>
      <c r="T6" s="7">
        <v>23.96</v>
      </c>
      <c r="U6" s="7">
        <v>2.0710000000000002</v>
      </c>
      <c r="V6" s="7">
        <v>2.0880000000000001</v>
      </c>
      <c r="W6" s="7">
        <v>2.056</v>
      </c>
      <c r="X6" s="7">
        <v>23.14</v>
      </c>
      <c r="Y6" s="7">
        <v>1.3320000000000001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29.96</v>
      </c>
      <c r="AG6" s="7">
        <v>0</v>
      </c>
      <c r="AH6" s="7">
        <v>2.4710000000000001</v>
      </c>
      <c r="AI6" s="7">
        <v>3.6880000000000002</v>
      </c>
      <c r="AJ6" s="7">
        <v>0.92249999999999999</v>
      </c>
    </row>
    <row r="7" spans="1:36" ht="15" x14ac:dyDescent="0.2">
      <c r="A7" s="7" t="s">
        <v>37</v>
      </c>
      <c r="B7" t="s">
        <v>76</v>
      </c>
      <c r="C7" s="7">
        <v>42822.538888888892</v>
      </c>
      <c r="D7" s="7" t="s">
        <v>36</v>
      </c>
      <c r="E7" s="7">
        <v>0</v>
      </c>
      <c r="F7" s="7">
        <v>53.76</v>
      </c>
      <c r="G7" s="7">
        <v>1439</v>
      </c>
      <c r="H7" s="7">
        <v>2573</v>
      </c>
      <c r="I7" s="7">
        <v>997.9</v>
      </c>
      <c r="J7" s="7">
        <v>2227</v>
      </c>
      <c r="K7" s="7">
        <v>16.100000000000001</v>
      </c>
      <c r="L7" s="7">
        <v>5.15</v>
      </c>
      <c r="M7" s="7">
        <v>3.891</v>
      </c>
      <c r="N7" s="7">
        <v>78.48</v>
      </c>
      <c r="O7" s="7">
        <v>3870</v>
      </c>
      <c r="P7" s="7">
        <v>3840</v>
      </c>
      <c r="Q7" s="7">
        <v>1.0069999999999999</v>
      </c>
      <c r="R7" s="7">
        <v>2.89</v>
      </c>
      <c r="S7" s="7">
        <v>0.66210000000000002</v>
      </c>
      <c r="T7" s="7">
        <v>11.82</v>
      </c>
      <c r="U7" s="7">
        <v>1.194</v>
      </c>
      <c r="V7" s="7">
        <v>1.4079999999999999</v>
      </c>
      <c r="W7" s="7">
        <v>2.4260000000000002</v>
      </c>
      <c r="X7" s="7">
        <v>8.1739999999999995</v>
      </c>
      <c r="Y7" s="7">
        <v>0.89659999999999995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14.61</v>
      </c>
      <c r="AG7" s="7">
        <v>0</v>
      </c>
      <c r="AH7" s="7">
        <v>1.6160000000000001</v>
      </c>
      <c r="AI7" s="7">
        <v>2.2589999999999999</v>
      </c>
      <c r="AJ7" s="7">
        <v>0.32979999999999998</v>
      </c>
    </row>
    <row r="8" spans="1:36" ht="15" x14ac:dyDescent="0.2">
      <c r="A8" s="7" t="s">
        <v>38</v>
      </c>
      <c r="B8" t="s">
        <v>77</v>
      </c>
      <c r="C8" s="7">
        <v>42822.540972222225</v>
      </c>
      <c r="D8" s="7" t="s">
        <v>36</v>
      </c>
      <c r="E8" s="7">
        <v>0</v>
      </c>
      <c r="F8" s="7">
        <v>130.5</v>
      </c>
      <c r="G8" s="7">
        <v>1776</v>
      </c>
      <c r="H8" s="7">
        <v>2977</v>
      </c>
      <c r="I8" s="7">
        <v>1174</v>
      </c>
      <c r="J8" s="7">
        <v>3848</v>
      </c>
      <c r="K8" s="7">
        <v>18.690000000000001</v>
      </c>
      <c r="L8" s="7">
        <v>5.7690000000000001</v>
      </c>
      <c r="M8" s="7">
        <v>4.3150000000000004</v>
      </c>
      <c r="N8" s="7">
        <v>94.6</v>
      </c>
      <c r="O8" s="7">
        <v>4599</v>
      </c>
      <c r="P8" s="7">
        <v>4635</v>
      </c>
      <c r="Q8" s="7">
        <v>1.262</v>
      </c>
      <c r="R8" s="7">
        <v>3.37</v>
      </c>
      <c r="S8" s="7">
        <v>1.536</v>
      </c>
      <c r="T8" s="7">
        <v>16.82</v>
      </c>
      <c r="U8" s="7">
        <v>1.498</v>
      </c>
      <c r="V8" s="7">
        <v>1.4510000000000001</v>
      </c>
      <c r="W8" s="7">
        <v>2.056</v>
      </c>
      <c r="X8" s="7">
        <v>12.62</v>
      </c>
      <c r="Y8" s="7">
        <v>1.206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17.72</v>
      </c>
      <c r="AG8" s="7">
        <v>0</v>
      </c>
      <c r="AH8" s="7">
        <v>2.069</v>
      </c>
      <c r="AI8" s="7">
        <v>3.5249999999999999</v>
      </c>
      <c r="AJ8" s="7">
        <v>0.6875</v>
      </c>
    </row>
    <row r="9" spans="1:36" ht="15" x14ac:dyDescent="0.2">
      <c r="A9" s="7" t="s">
        <v>39</v>
      </c>
      <c r="B9" t="s">
        <v>78</v>
      </c>
      <c r="C9" s="7">
        <v>42822.543749999997</v>
      </c>
      <c r="D9" s="7" t="s">
        <v>36</v>
      </c>
      <c r="E9" s="7">
        <v>0</v>
      </c>
      <c r="F9" s="7">
        <v>149.1</v>
      </c>
      <c r="G9" s="7">
        <v>2080</v>
      </c>
      <c r="H9" s="7">
        <v>3678</v>
      </c>
      <c r="I9" s="7">
        <v>1570</v>
      </c>
      <c r="J9" s="7">
        <v>4114</v>
      </c>
      <c r="K9" s="7">
        <v>28.58</v>
      </c>
      <c r="L9" s="7">
        <v>7.6669999999999998</v>
      </c>
      <c r="M9" s="7">
        <v>5.1269999999999998</v>
      </c>
      <c r="N9" s="7">
        <v>116.5</v>
      </c>
      <c r="O9" s="7">
        <v>5796</v>
      </c>
      <c r="P9" s="7">
        <v>5790</v>
      </c>
      <c r="Q9" s="7">
        <v>1.609</v>
      </c>
      <c r="R9" s="7">
        <v>3.9849999999999999</v>
      </c>
      <c r="S9" s="7">
        <v>2.6389999999999998</v>
      </c>
      <c r="T9" s="7">
        <v>20.13</v>
      </c>
      <c r="U9" s="7">
        <v>1.8919999999999999</v>
      </c>
      <c r="V9" s="7">
        <v>1.3640000000000001</v>
      </c>
      <c r="W9" s="7">
        <v>2.476</v>
      </c>
      <c r="X9" s="7">
        <v>10.68</v>
      </c>
      <c r="Y9" s="7">
        <v>1.462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20.49</v>
      </c>
      <c r="AG9" s="7">
        <v>0</v>
      </c>
      <c r="AH9" s="7">
        <v>2.343</v>
      </c>
      <c r="AI9" s="7">
        <v>4.0380000000000003</v>
      </c>
      <c r="AJ9" s="7">
        <v>0.95079999999999998</v>
      </c>
    </row>
    <row r="10" spans="1:36" ht="15" x14ac:dyDescent="0.2">
      <c r="A10" s="7" t="s">
        <v>40</v>
      </c>
      <c r="B10" t="s">
        <v>79</v>
      </c>
      <c r="C10" s="7">
        <v>42822.54583333333</v>
      </c>
      <c r="D10" s="7" t="s">
        <v>36</v>
      </c>
      <c r="E10" s="7">
        <v>0</v>
      </c>
      <c r="F10" s="7">
        <v>155.1</v>
      </c>
      <c r="G10" s="7">
        <v>1616</v>
      </c>
      <c r="H10" s="7">
        <v>3128</v>
      </c>
      <c r="I10" s="7">
        <v>1298</v>
      </c>
      <c r="J10" s="7">
        <v>1143</v>
      </c>
      <c r="K10" s="7">
        <v>24.63</v>
      </c>
      <c r="L10" s="7">
        <v>6.1219999999999999</v>
      </c>
      <c r="M10" s="7">
        <v>4.109</v>
      </c>
      <c r="N10" s="7">
        <v>86.95</v>
      </c>
      <c r="O10" s="7">
        <v>4730</v>
      </c>
      <c r="P10" s="7">
        <v>4625</v>
      </c>
      <c r="Q10" s="7">
        <v>1.1879999999999999</v>
      </c>
      <c r="R10" s="7">
        <v>2.5710000000000002</v>
      </c>
      <c r="S10" s="7">
        <v>0.54869999999999997</v>
      </c>
      <c r="T10" s="7">
        <v>16.489999999999998</v>
      </c>
      <c r="U10" s="7">
        <v>1.5780000000000001</v>
      </c>
      <c r="V10" s="7">
        <v>1.012</v>
      </c>
      <c r="W10" s="7">
        <v>2.7970000000000002</v>
      </c>
      <c r="X10" s="7">
        <v>6.2930000000000001</v>
      </c>
      <c r="Y10" s="7">
        <v>1.1930000000000001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14.37</v>
      </c>
      <c r="AG10" s="7">
        <v>0</v>
      </c>
      <c r="AH10" s="7">
        <v>1.8160000000000001</v>
      </c>
      <c r="AI10" s="7">
        <v>3.81</v>
      </c>
      <c r="AJ10" s="7">
        <v>0.33479999999999999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6"/>
  <sheetViews>
    <sheetView zoomScale="79" zoomScaleNormal="79" workbookViewId="0">
      <selection activeCell="E26" sqref="E26"/>
    </sheetView>
  </sheetViews>
  <sheetFormatPr defaultRowHeight="12.75" x14ac:dyDescent="0.2"/>
  <cols>
    <col min="1" max="1" width="18.5703125" customWidth="1"/>
    <col min="2" max="2" width="20.7109375" customWidth="1"/>
    <col min="3" max="3" width="11.5703125" bestFit="1" customWidth="1"/>
    <col min="4" max="4" width="12.7109375" customWidth="1"/>
    <col min="5" max="6" width="9.28515625" bestFit="1" customWidth="1"/>
    <col min="7" max="9" width="10.28515625" bestFit="1" customWidth="1"/>
    <col min="10" max="10" width="11.5703125" bestFit="1" customWidth="1"/>
    <col min="11" max="14" width="9.28515625" bestFit="1" customWidth="1"/>
    <col min="15" max="16" width="11.5703125" bestFit="1" customWidth="1"/>
    <col min="17" max="36" width="9.28515625" bestFit="1" customWidth="1"/>
  </cols>
  <sheetData>
    <row r="1" spans="1:36" ht="26.25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5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6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4" t="s">
        <v>35</v>
      </c>
    </row>
    <row r="2" spans="1:36" ht="15.75" x14ac:dyDescent="0.25">
      <c r="A2" s="7" t="s">
        <v>41</v>
      </c>
      <c r="B2" s="19" t="s">
        <v>80</v>
      </c>
      <c r="C2" s="7">
        <v>42822.548611111109</v>
      </c>
      <c r="D2" s="7" t="s">
        <v>36</v>
      </c>
      <c r="E2" s="7">
        <v>0</v>
      </c>
      <c r="F2" s="7">
        <v>0</v>
      </c>
      <c r="G2" s="7">
        <v>2371</v>
      </c>
      <c r="H2" s="7">
        <v>3652</v>
      </c>
      <c r="I2" s="7">
        <v>1220</v>
      </c>
      <c r="J2" s="7">
        <v>6084</v>
      </c>
      <c r="K2" s="7">
        <v>16.72</v>
      </c>
      <c r="L2" s="7">
        <v>6.7480000000000002</v>
      </c>
      <c r="M2" s="7">
        <v>5.26</v>
      </c>
      <c r="N2" s="7">
        <v>127.3</v>
      </c>
      <c r="O2" s="7">
        <v>5723</v>
      </c>
      <c r="P2" s="7">
        <v>5782</v>
      </c>
      <c r="Q2" s="7">
        <v>1.6739999999999999</v>
      </c>
      <c r="R2" s="7">
        <v>4.7549999999999999</v>
      </c>
      <c r="S2" s="7">
        <v>2.3919999999999999</v>
      </c>
      <c r="T2" s="7">
        <v>18.690000000000001</v>
      </c>
      <c r="U2" s="7">
        <v>1.75</v>
      </c>
      <c r="V2" s="7">
        <v>1.9</v>
      </c>
      <c r="W2" s="7">
        <v>2.2290000000000001</v>
      </c>
      <c r="X2" s="7">
        <v>14.34</v>
      </c>
      <c r="Y2" s="7">
        <v>1.619</v>
      </c>
      <c r="Z2" s="7">
        <v>0</v>
      </c>
      <c r="AA2" s="7">
        <v>0</v>
      </c>
      <c r="AB2" s="7">
        <v>0</v>
      </c>
      <c r="AC2" s="7">
        <v>0</v>
      </c>
      <c r="AD2" s="7">
        <v>0</v>
      </c>
      <c r="AE2" s="7">
        <v>0</v>
      </c>
      <c r="AF2" s="7">
        <v>20.440000000000001</v>
      </c>
      <c r="AG2" s="7">
        <v>0</v>
      </c>
      <c r="AH2" s="7">
        <v>3.3180000000000001</v>
      </c>
      <c r="AI2" s="7">
        <v>5.0819999999999999</v>
      </c>
      <c r="AJ2" s="7">
        <v>-2.7780000000000001E-3</v>
      </c>
    </row>
    <row r="3" spans="1:36" ht="15.75" x14ac:dyDescent="0.25">
      <c r="A3" s="7" t="s">
        <v>42</v>
      </c>
      <c r="B3" s="19" t="s">
        <v>81</v>
      </c>
      <c r="C3" s="7">
        <v>42822.563888888886</v>
      </c>
      <c r="D3" s="7" t="s">
        <v>36</v>
      </c>
      <c r="E3" s="7">
        <v>0</v>
      </c>
      <c r="F3" s="7">
        <v>0</v>
      </c>
      <c r="G3" s="7">
        <v>1985</v>
      </c>
      <c r="H3" s="7">
        <v>3252</v>
      </c>
      <c r="I3" s="7">
        <v>1135</v>
      </c>
      <c r="J3" s="7">
        <v>2975</v>
      </c>
      <c r="K3" s="7">
        <v>19.68</v>
      </c>
      <c r="L3" s="7">
        <v>7.0759999999999996</v>
      </c>
      <c r="M3" s="7">
        <v>7.173</v>
      </c>
      <c r="N3" s="7">
        <v>102.1</v>
      </c>
      <c r="O3" s="7">
        <v>5091</v>
      </c>
      <c r="P3" s="7">
        <v>5040</v>
      </c>
      <c r="Q3" s="7">
        <v>1.5660000000000001</v>
      </c>
      <c r="R3" s="7">
        <v>4.1550000000000002</v>
      </c>
      <c r="S3" s="7">
        <v>1.974</v>
      </c>
      <c r="T3" s="7">
        <v>16.96</v>
      </c>
      <c r="U3" s="7">
        <v>1.679</v>
      </c>
      <c r="V3" s="7">
        <v>1.7869999999999999</v>
      </c>
      <c r="W3" s="7">
        <v>2.2040000000000002</v>
      </c>
      <c r="X3" s="7">
        <v>8.1489999999999991</v>
      </c>
      <c r="Y3" s="7">
        <v>1.23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19.09</v>
      </c>
      <c r="AG3" s="7">
        <v>0</v>
      </c>
      <c r="AH3" s="7">
        <v>2.5870000000000002</v>
      </c>
      <c r="AI3" s="7">
        <v>4.2450000000000001</v>
      </c>
      <c r="AJ3" s="7">
        <v>-5.5809999999999998E-2</v>
      </c>
    </row>
    <row r="4" spans="1:36" ht="15.75" x14ac:dyDescent="0.25">
      <c r="A4" s="7" t="s">
        <v>43</v>
      </c>
      <c r="B4" s="19" t="s">
        <v>82</v>
      </c>
      <c r="C4" s="7">
        <v>42822.565972222219</v>
      </c>
      <c r="D4" s="7" t="s">
        <v>36</v>
      </c>
      <c r="E4" s="7">
        <v>0</v>
      </c>
      <c r="F4" s="7">
        <v>0</v>
      </c>
      <c r="G4" s="7">
        <v>2407</v>
      </c>
      <c r="H4" s="7">
        <v>4302</v>
      </c>
      <c r="I4" s="7">
        <v>1417</v>
      </c>
      <c r="J4" s="7">
        <v>2581</v>
      </c>
      <c r="K4" s="7">
        <v>20.76</v>
      </c>
      <c r="L4" s="7">
        <v>8.7469999999999999</v>
      </c>
      <c r="M4" s="7">
        <v>8.0670000000000002</v>
      </c>
      <c r="N4" s="7">
        <v>125</v>
      </c>
      <c r="O4" s="7">
        <v>6415</v>
      </c>
      <c r="P4" s="7">
        <v>6260</v>
      </c>
      <c r="Q4" s="7">
        <v>2.0409999999999999</v>
      </c>
      <c r="R4" s="7">
        <v>5.3780000000000001</v>
      </c>
      <c r="S4" s="7">
        <v>3.3919999999999999</v>
      </c>
      <c r="T4" s="7">
        <v>20.74</v>
      </c>
      <c r="U4" s="7">
        <v>2.0710000000000002</v>
      </c>
      <c r="V4" s="7">
        <v>2.613</v>
      </c>
      <c r="W4" s="7">
        <v>2.5249999999999999</v>
      </c>
      <c r="X4" s="7">
        <v>9.657</v>
      </c>
      <c r="Y4" s="7">
        <v>1.9690000000000001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20.97</v>
      </c>
      <c r="AG4" s="7">
        <v>0</v>
      </c>
      <c r="AH4" s="7">
        <v>3.4870000000000001</v>
      </c>
      <c r="AI4" s="7">
        <v>6.0430000000000001</v>
      </c>
      <c r="AJ4" s="7">
        <v>0.1452</v>
      </c>
    </row>
    <row r="5" spans="1:36" ht="15.75" x14ac:dyDescent="0.25">
      <c r="A5" s="7" t="s">
        <v>44</v>
      </c>
      <c r="B5" s="19" t="s">
        <v>83</v>
      </c>
      <c r="C5" s="7">
        <v>42822.568749999999</v>
      </c>
      <c r="D5" s="7" t="s">
        <v>36</v>
      </c>
      <c r="E5" s="7">
        <v>0</v>
      </c>
      <c r="F5" s="7">
        <v>0</v>
      </c>
      <c r="G5" s="7">
        <v>2957</v>
      </c>
      <c r="H5" s="7">
        <v>4641</v>
      </c>
      <c r="I5" s="7">
        <v>1666</v>
      </c>
      <c r="J5" s="7">
        <v>4415</v>
      </c>
      <c r="K5" s="7">
        <v>27.18</v>
      </c>
      <c r="L5" s="7">
        <v>10.06</v>
      </c>
      <c r="M5" s="7">
        <v>7.98</v>
      </c>
      <c r="N5" s="7">
        <v>163.4</v>
      </c>
      <c r="O5" s="7">
        <v>7447</v>
      </c>
      <c r="P5" s="7">
        <v>7309</v>
      </c>
      <c r="Q5" s="7">
        <v>2.5230000000000001</v>
      </c>
      <c r="R5" s="7">
        <v>6.2469999999999999</v>
      </c>
      <c r="S5" s="7">
        <v>4.3620000000000001</v>
      </c>
      <c r="T5" s="7">
        <v>25.07</v>
      </c>
      <c r="U5" s="7">
        <v>2.2919999999999998</v>
      </c>
      <c r="V5" s="7">
        <v>3.33</v>
      </c>
      <c r="W5" s="7">
        <v>2.5750000000000002</v>
      </c>
      <c r="X5" s="7">
        <v>13.45</v>
      </c>
      <c r="Y5" s="7">
        <v>1.897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23.25</v>
      </c>
      <c r="AG5" s="7">
        <v>0</v>
      </c>
      <c r="AH5" s="7">
        <v>3.774</v>
      </c>
      <c r="AI5" s="7">
        <v>5.1890000000000001</v>
      </c>
      <c r="AJ5" s="7">
        <v>0.34610000000000002</v>
      </c>
    </row>
    <row r="6" spans="1:36" ht="15.75" x14ac:dyDescent="0.25">
      <c r="A6" s="7" t="s">
        <v>45</v>
      </c>
      <c r="B6" s="19" t="s">
        <v>84</v>
      </c>
      <c r="C6" s="7">
        <v>42822.570833333331</v>
      </c>
      <c r="D6" s="7" t="s">
        <v>36</v>
      </c>
      <c r="E6" s="7">
        <v>0</v>
      </c>
      <c r="F6" s="7">
        <v>0</v>
      </c>
      <c r="G6" s="7">
        <v>2965</v>
      </c>
      <c r="H6" s="7">
        <v>4759</v>
      </c>
      <c r="I6" s="7">
        <v>1706</v>
      </c>
      <c r="J6" s="7">
        <v>4567</v>
      </c>
      <c r="K6" s="7">
        <v>32.19</v>
      </c>
      <c r="L6" s="7">
        <v>10.31</v>
      </c>
      <c r="M6" s="7">
        <v>8.5220000000000002</v>
      </c>
      <c r="N6" s="7">
        <v>140.5</v>
      </c>
      <c r="O6" s="7">
        <v>7723</v>
      </c>
      <c r="P6" s="7">
        <v>7597</v>
      </c>
      <c r="Q6" s="7">
        <v>2.5019999999999998</v>
      </c>
      <c r="R6" s="7">
        <v>6.1920000000000002</v>
      </c>
      <c r="S6" s="7">
        <v>3.9929999999999999</v>
      </c>
      <c r="T6" s="7">
        <v>28.41</v>
      </c>
      <c r="U6" s="7">
        <v>2.4940000000000002</v>
      </c>
      <c r="V6" s="7">
        <v>2.903</v>
      </c>
      <c r="W6" s="7">
        <v>2.7730000000000001</v>
      </c>
      <c r="X6" s="7">
        <v>11.1</v>
      </c>
      <c r="Y6" s="7">
        <v>1.796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23.26</v>
      </c>
      <c r="AG6" s="7">
        <v>0</v>
      </c>
      <c r="AH6" s="7">
        <v>3.6459999999999999</v>
      </c>
      <c r="AI6" s="7">
        <v>5.63</v>
      </c>
      <c r="AJ6" s="7">
        <v>0.39579999999999999</v>
      </c>
    </row>
    <row r="7" spans="1:36" ht="15.75" x14ac:dyDescent="0.25">
      <c r="A7" s="7" t="s">
        <v>46</v>
      </c>
      <c r="B7" s="19" t="s">
        <v>85</v>
      </c>
      <c r="C7" s="7">
        <v>42822.573611111111</v>
      </c>
      <c r="D7" s="7" t="s">
        <v>36</v>
      </c>
      <c r="E7" s="7">
        <v>0</v>
      </c>
      <c r="F7" s="7">
        <v>79.17</v>
      </c>
      <c r="G7" s="7">
        <v>5048</v>
      </c>
      <c r="H7" s="7">
        <v>8186</v>
      </c>
      <c r="I7" s="7">
        <v>2856</v>
      </c>
      <c r="J7" s="7">
        <v>10760</v>
      </c>
      <c r="K7" s="7">
        <v>44.43</v>
      </c>
      <c r="L7" s="7">
        <v>16.809999999999999</v>
      </c>
      <c r="M7" s="7">
        <v>13.62</v>
      </c>
      <c r="N7" s="7">
        <v>304.7</v>
      </c>
      <c r="O7" s="7">
        <v>12800</v>
      </c>
      <c r="P7" s="7">
        <v>12610</v>
      </c>
      <c r="Q7" s="7">
        <v>4.6180000000000003</v>
      </c>
      <c r="R7" s="7">
        <v>11.8</v>
      </c>
      <c r="S7" s="7">
        <v>10.66</v>
      </c>
      <c r="T7" s="7">
        <v>43.95</v>
      </c>
      <c r="U7" s="7">
        <v>4.4379999999999997</v>
      </c>
      <c r="V7" s="7">
        <v>5.532</v>
      </c>
      <c r="W7" s="7">
        <v>3.0939999999999999</v>
      </c>
      <c r="X7" s="7">
        <v>33.159999999999997</v>
      </c>
      <c r="Y7" s="7">
        <v>3.6720000000000002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49.03</v>
      </c>
      <c r="AG7" s="7">
        <v>0</v>
      </c>
      <c r="AH7" s="7">
        <v>7.2889999999999997</v>
      </c>
      <c r="AI7" s="7">
        <v>8.3819999999999997</v>
      </c>
      <c r="AJ7" s="7">
        <v>1.7390000000000001</v>
      </c>
    </row>
    <row r="8" spans="1:36" ht="15.75" x14ac:dyDescent="0.25">
      <c r="A8" s="7" t="s">
        <v>47</v>
      </c>
      <c r="B8" s="19" t="s">
        <v>86</v>
      </c>
      <c r="C8" s="7">
        <v>42822.578472222223</v>
      </c>
      <c r="D8" s="7" t="s">
        <v>36</v>
      </c>
      <c r="E8" s="7">
        <v>0</v>
      </c>
      <c r="F8" s="7">
        <v>3.472</v>
      </c>
      <c r="G8" s="7">
        <v>3496</v>
      </c>
      <c r="H8" s="7">
        <v>5982</v>
      </c>
      <c r="I8" s="7">
        <v>2109</v>
      </c>
      <c r="J8" s="7">
        <v>8588</v>
      </c>
      <c r="K8" s="7">
        <v>38.78</v>
      </c>
      <c r="L8" s="7">
        <v>12.43</v>
      </c>
      <c r="M8" s="7">
        <v>9.9079999999999995</v>
      </c>
      <c r="N8" s="7">
        <v>184.7</v>
      </c>
      <c r="O8" s="7">
        <v>9136</v>
      </c>
      <c r="P8" s="7">
        <v>9116</v>
      </c>
      <c r="Q8" s="7">
        <v>3.052</v>
      </c>
      <c r="R8" s="7">
        <v>10.28</v>
      </c>
      <c r="S8" s="7">
        <v>5.9</v>
      </c>
      <c r="T8" s="7">
        <v>33.64</v>
      </c>
      <c r="U8" s="7">
        <v>3.1669999999999998</v>
      </c>
      <c r="V8" s="7">
        <v>3.0059999999999998</v>
      </c>
      <c r="W8" s="7">
        <v>2.3769999999999998</v>
      </c>
      <c r="X8" s="7">
        <v>19.68</v>
      </c>
      <c r="Y8" s="7">
        <v>2.4609999999999999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33.61</v>
      </c>
      <c r="AG8" s="7">
        <v>0</v>
      </c>
      <c r="AH8" s="7">
        <v>4.5579999999999998</v>
      </c>
      <c r="AI8" s="7">
        <v>6.12</v>
      </c>
      <c r="AJ8" s="7">
        <v>1.319</v>
      </c>
    </row>
    <row r="9" spans="1:36" ht="15.75" x14ac:dyDescent="0.25">
      <c r="A9" s="7" t="s">
        <v>48</v>
      </c>
      <c r="B9" s="19" t="s">
        <v>87</v>
      </c>
      <c r="C9" s="7">
        <v>42822.581250000003</v>
      </c>
      <c r="D9" s="7" t="s">
        <v>36</v>
      </c>
      <c r="E9" s="7">
        <v>0</v>
      </c>
      <c r="F9" s="7">
        <v>12.89</v>
      </c>
      <c r="G9" s="7">
        <v>3997</v>
      </c>
      <c r="H9" s="7">
        <v>7261</v>
      </c>
      <c r="I9" s="7">
        <v>2444</v>
      </c>
      <c r="J9" s="7">
        <v>5795</v>
      </c>
      <c r="K9" s="7">
        <v>44.19</v>
      </c>
      <c r="L9" s="7">
        <v>14.83</v>
      </c>
      <c r="M9" s="7">
        <v>11.69</v>
      </c>
      <c r="N9" s="7">
        <v>182.5</v>
      </c>
      <c r="O9" s="7">
        <v>10880</v>
      </c>
      <c r="P9" s="7">
        <v>10590</v>
      </c>
      <c r="Q9" s="7">
        <v>3.488</v>
      </c>
      <c r="R9" s="7">
        <v>9.1999999999999993</v>
      </c>
      <c r="S9" s="7">
        <v>7.484</v>
      </c>
      <c r="T9" s="7">
        <v>37.86</v>
      </c>
      <c r="U9" s="7">
        <v>3.649</v>
      </c>
      <c r="V9" s="7">
        <v>3.7210000000000001</v>
      </c>
      <c r="W9" s="7">
        <v>1.784</v>
      </c>
      <c r="X9" s="7">
        <v>18.71</v>
      </c>
      <c r="Y9" s="7">
        <v>3.3069999999999999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37.630000000000003</v>
      </c>
      <c r="AG9" s="7">
        <v>0</v>
      </c>
      <c r="AH9" s="7">
        <v>5.5739999999999998</v>
      </c>
      <c r="AI9" s="7">
        <v>7.5460000000000003</v>
      </c>
      <c r="AJ9" s="7">
        <v>2.1429999999999998</v>
      </c>
    </row>
    <row r="10" spans="1:36" ht="15.75" x14ac:dyDescent="0.25">
      <c r="A10" s="7" t="s">
        <v>49</v>
      </c>
      <c r="B10" s="19" t="s">
        <v>88</v>
      </c>
      <c r="C10" s="7">
        <v>42822.584027777775</v>
      </c>
      <c r="D10" s="7" t="s">
        <v>36</v>
      </c>
      <c r="E10" s="7">
        <v>0</v>
      </c>
      <c r="F10" s="7">
        <v>34.21</v>
      </c>
      <c r="G10" s="7">
        <v>4057</v>
      </c>
      <c r="H10" s="7">
        <v>6615</v>
      </c>
      <c r="I10" s="7">
        <v>2512</v>
      </c>
      <c r="J10" s="7">
        <v>11210</v>
      </c>
      <c r="K10" s="7">
        <v>46.09</v>
      </c>
      <c r="L10" s="7">
        <v>14.31</v>
      </c>
      <c r="M10" s="7">
        <v>11.03</v>
      </c>
      <c r="N10" s="7">
        <v>207.6</v>
      </c>
      <c r="O10" s="7">
        <v>10430</v>
      </c>
      <c r="P10" s="7">
        <v>10440</v>
      </c>
      <c r="Q10" s="7">
        <v>3.4590000000000001</v>
      </c>
      <c r="R10" s="7">
        <v>9.0589999999999993</v>
      </c>
      <c r="S10" s="7">
        <v>8.9280000000000008</v>
      </c>
      <c r="T10" s="7">
        <v>40.51</v>
      </c>
      <c r="U10" s="7">
        <v>3.61</v>
      </c>
      <c r="V10" s="7">
        <v>2.8929999999999998</v>
      </c>
      <c r="W10" s="7">
        <v>2.8220000000000001</v>
      </c>
      <c r="X10" s="7">
        <v>28.53</v>
      </c>
      <c r="Y10" s="7">
        <v>2.6160000000000001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38.619999999999997</v>
      </c>
      <c r="AG10" s="7">
        <v>0</v>
      </c>
      <c r="AH10" s="7">
        <v>4.9870000000000001</v>
      </c>
      <c r="AI10" s="7">
        <v>6.0839999999999996</v>
      </c>
      <c r="AJ10" s="7">
        <v>1.796</v>
      </c>
    </row>
    <row r="11" spans="1:36" ht="15.75" x14ac:dyDescent="0.25">
      <c r="A11" s="7" t="s">
        <v>55</v>
      </c>
      <c r="B11" s="19" t="s">
        <v>89</v>
      </c>
      <c r="C11" s="7">
        <v>42822.586805555555</v>
      </c>
      <c r="D11" s="7" t="s">
        <v>36</v>
      </c>
      <c r="E11" s="7">
        <v>0</v>
      </c>
      <c r="F11" s="7">
        <v>6.3739999999999997</v>
      </c>
      <c r="G11" s="7">
        <v>3284</v>
      </c>
      <c r="H11" s="7">
        <v>5537</v>
      </c>
      <c r="I11" s="7">
        <v>2156</v>
      </c>
      <c r="J11" s="7">
        <v>4630</v>
      </c>
      <c r="K11" s="7">
        <v>39.15</v>
      </c>
      <c r="L11" s="7">
        <v>11.87</v>
      </c>
      <c r="M11" s="7">
        <v>8.8719999999999999</v>
      </c>
      <c r="N11" s="7">
        <v>190.7</v>
      </c>
      <c r="O11" s="7">
        <v>8861</v>
      </c>
      <c r="P11" s="7">
        <v>8659</v>
      </c>
      <c r="Q11" s="7">
        <v>3.0009999999999999</v>
      </c>
      <c r="R11" s="7">
        <v>7.048</v>
      </c>
      <c r="S11" s="7">
        <v>6.2569999999999997</v>
      </c>
      <c r="T11" s="7">
        <v>32.93</v>
      </c>
      <c r="U11" s="7">
        <v>3.0129999999999999</v>
      </c>
      <c r="V11" s="7">
        <v>2.5350000000000001</v>
      </c>
      <c r="W11" s="7">
        <v>2.5249999999999999</v>
      </c>
      <c r="X11" s="7">
        <v>12.71</v>
      </c>
      <c r="Y11" s="7">
        <v>1.9870000000000001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31.44</v>
      </c>
      <c r="AG11" s="7">
        <v>0</v>
      </c>
      <c r="AH11" s="7">
        <v>4.2670000000000003</v>
      </c>
      <c r="AI11" s="7">
        <v>6.5140000000000002</v>
      </c>
      <c r="AJ11" s="7">
        <v>0.97450000000000003</v>
      </c>
    </row>
    <row r="12" spans="1:36" ht="15.75" x14ac:dyDescent="0.25">
      <c r="A12" s="7" t="s">
        <v>56</v>
      </c>
      <c r="B12" s="19" t="s">
        <v>90</v>
      </c>
      <c r="C12" s="7">
        <v>42822.588888888888</v>
      </c>
      <c r="D12" s="7" t="s">
        <v>36</v>
      </c>
      <c r="E12" s="7">
        <v>0</v>
      </c>
      <c r="F12" s="7">
        <v>0</v>
      </c>
      <c r="G12" s="7">
        <v>2545</v>
      </c>
      <c r="H12" s="7">
        <v>4319</v>
      </c>
      <c r="I12" s="7">
        <v>1224</v>
      </c>
      <c r="J12" s="7">
        <v>1582</v>
      </c>
      <c r="K12" s="7">
        <v>21.93</v>
      </c>
      <c r="L12" s="7">
        <v>8.6440000000000001</v>
      </c>
      <c r="M12" s="7">
        <v>7.6429999999999998</v>
      </c>
      <c r="N12" s="7">
        <v>118.5</v>
      </c>
      <c r="O12" s="7">
        <v>8330</v>
      </c>
      <c r="P12" s="7">
        <v>8023</v>
      </c>
      <c r="Q12" s="7">
        <v>1.861</v>
      </c>
      <c r="R12" s="7">
        <v>4.2270000000000003</v>
      </c>
      <c r="S12" s="7">
        <v>2.278</v>
      </c>
      <c r="T12" s="7">
        <v>30.78</v>
      </c>
      <c r="U12" s="7">
        <v>1.9650000000000001</v>
      </c>
      <c r="V12" s="7">
        <v>1.911</v>
      </c>
      <c r="W12" s="7">
        <v>2.7229999999999999</v>
      </c>
      <c r="X12" s="7">
        <v>7.4429999999999996</v>
      </c>
      <c r="Y12" s="7">
        <v>1.9510000000000001</v>
      </c>
      <c r="Z12" s="7">
        <v>0</v>
      </c>
      <c r="AA12" s="7">
        <v>0</v>
      </c>
      <c r="AB12" s="7">
        <v>0</v>
      </c>
      <c r="AC12" s="7">
        <v>0</v>
      </c>
      <c r="AD12" s="7">
        <v>0</v>
      </c>
      <c r="AE12" s="7">
        <v>0</v>
      </c>
      <c r="AF12" s="7">
        <v>19.829999999999998</v>
      </c>
      <c r="AG12" s="7">
        <v>0</v>
      </c>
      <c r="AH12" s="7">
        <v>3</v>
      </c>
      <c r="AI12" s="7">
        <v>6.0460000000000003</v>
      </c>
      <c r="AJ12" s="7">
        <v>1.9139999999999999</v>
      </c>
    </row>
    <row r="13" spans="1:36" ht="15.75" x14ac:dyDescent="0.25">
      <c r="A13" s="7" t="s">
        <v>57</v>
      </c>
      <c r="B13" s="19" t="s">
        <v>91</v>
      </c>
      <c r="C13" s="7">
        <v>42822.606944444444</v>
      </c>
      <c r="D13" s="7" t="s">
        <v>36</v>
      </c>
      <c r="E13" s="7">
        <v>0</v>
      </c>
      <c r="F13" s="7">
        <v>23.34</v>
      </c>
      <c r="G13" s="7">
        <v>2863</v>
      </c>
      <c r="H13" s="7">
        <v>4598</v>
      </c>
      <c r="I13" s="7">
        <v>1897</v>
      </c>
      <c r="J13" s="7">
        <v>2951</v>
      </c>
      <c r="K13" s="7">
        <v>27.63</v>
      </c>
      <c r="L13" s="7">
        <v>10.19</v>
      </c>
      <c r="M13" s="7">
        <v>7.0789999999999997</v>
      </c>
      <c r="N13" s="7">
        <v>171.8</v>
      </c>
      <c r="O13" s="7">
        <v>7669</v>
      </c>
      <c r="P13" s="7">
        <v>7461</v>
      </c>
      <c r="Q13" s="7">
        <v>2.6019999999999999</v>
      </c>
      <c r="R13" s="7">
        <v>6.0579999999999998</v>
      </c>
      <c r="S13" s="7">
        <v>5.2220000000000004</v>
      </c>
      <c r="T13" s="7">
        <v>28.23</v>
      </c>
      <c r="U13" s="7">
        <v>2.5089999999999999</v>
      </c>
      <c r="V13" s="7">
        <v>2.16</v>
      </c>
      <c r="W13" s="7">
        <v>3.1429999999999998</v>
      </c>
      <c r="X13" s="7">
        <v>11.65</v>
      </c>
      <c r="Y13" s="7">
        <v>1.46</v>
      </c>
      <c r="Z13" s="7">
        <v>0</v>
      </c>
      <c r="AA13" s="7">
        <v>0</v>
      </c>
      <c r="AB13" s="7">
        <v>0</v>
      </c>
      <c r="AC13" s="7">
        <v>0</v>
      </c>
      <c r="AD13" s="7">
        <v>0</v>
      </c>
      <c r="AE13" s="7">
        <v>0</v>
      </c>
      <c r="AF13" s="7">
        <v>26.46</v>
      </c>
      <c r="AG13" s="7">
        <v>0</v>
      </c>
      <c r="AH13" s="7">
        <v>3.6779999999999999</v>
      </c>
      <c r="AI13" s="7">
        <v>5.234</v>
      </c>
      <c r="AJ13" s="7">
        <v>0.83089999999999997</v>
      </c>
    </row>
    <row r="14" spans="1:36" ht="15.75" x14ac:dyDescent="0.25">
      <c r="A14" s="7" t="s">
        <v>58</v>
      </c>
      <c r="B14" s="19" t="s">
        <v>92</v>
      </c>
      <c r="C14" s="7">
        <v>42822.609027777777</v>
      </c>
      <c r="D14" s="7" t="s">
        <v>36</v>
      </c>
      <c r="E14" s="7">
        <v>0</v>
      </c>
      <c r="F14" s="7">
        <v>77.349999999999994</v>
      </c>
      <c r="G14" s="7">
        <v>3848</v>
      </c>
      <c r="H14" s="7">
        <v>6604</v>
      </c>
      <c r="I14" s="7">
        <v>2426</v>
      </c>
      <c r="J14" s="7">
        <v>2852</v>
      </c>
      <c r="K14" s="7">
        <v>33.869999999999997</v>
      </c>
      <c r="L14" s="7">
        <v>14.48</v>
      </c>
      <c r="M14" s="7">
        <v>11.16</v>
      </c>
      <c r="N14" s="7">
        <v>201.2</v>
      </c>
      <c r="O14" s="7">
        <v>11090</v>
      </c>
      <c r="P14" s="7">
        <v>10630</v>
      </c>
      <c r="Q14" s="7">
        <v>3.8540000000000001</v>
      </c>
      <c r="R14" s="7">
        <v>9.1470000000000002</v>
      </c>
      <c r="S14" s="7">
        <v>10.199999999999999</v>
      </c>
      <c r="T14" s="7">
        <v>36.78</v>
      </c>
      <c r="U14" s="7">
        <v>3.6379999999999999</v>
      </c>
      <c r="V14" s="7">
        <v>4.0410000000000004</v>
      </c>
      <c r="W14" s="7">
        <v>2.3029999999999999</v>
      </c>
      <c r="X14" s="7">
        <v>13.29</v>
      </c>
      <c r="Y14" s="7">
        <v>3.16</v>
      </c>
      <c r="Z14" s="7">
        <v>0</v>
      </c>
      <c r="AA14" s="7">
        <v>0</v>
      </c>
      <c r="AB14" s="7">
        <v>0</v>
      </c>
      <c r="AC14" s="7">
        <v>0</v>
      </c>
      <c r="AD14" s="7">
        <v>0</v>
      </c>
      <c r="AE14" s="7">
        <v>0</v>
      </c>
      <c r="AF14" s="7">
        <v>38.1</v>
      </c>
      <c r="AG14" s="7">
        <v>0</v>
      </c>
      <c r="AH14" s="7">
        <v>6.2210000000000001</v>
      </c>
      <c r="AI14" s="7">
        <v>8.6370000000000005</v>
      </c>
      <c r="AJ14" s="7">
        <v>1.43</v>
      </c>
    </row>
    <row r="15" spans="1:36" ht="15.75" x14ac:dyDescent="0.25">
      <c r="A15" s="7" t="s">
        <v>59</v>
      </c>
      <c r="B15" s="19" t="s">
        <v>93</v>
      </c>
      <c r="C15" s="7">
        <v>42822.611805555556</v>
      </c>
      <c r="D15" s="7" t="s">
        <v>36</v>
      </c>
      <c r="E15" s="7">
        <v>0</v>
      </c>
      <c r="F15" s="7">
        <v>131.19999999999999</v>
      </c>
      <c r="G15" s="7">
        <v>4455</v>
      </c>
      <c r="H15" s="7">
        <v>8032</v>
      </c>
      <c r="I15" s="7">
        <v>3048</v>
      </c>
      <c r="J15" s="7">
        <v>2913</v>
      </c>
      <c r="K15" s="7">
        <v>52.67</v>
      </c>
      <c r="L15" s="7">
        <v>17.55</v>
      </c>
      <c r="M15" s="7">
        <v>13.12</v>
      </c>
      <c r="N15" s="7">
        <v>299.39999999999998</v>
      </c>
      <c r="O15" s="7">
        <v>12720</v>
      </c>
      <c r="P15" s="7">
        <v>12200</v>
      </c>
      <c r="Q15" s="7">
        <v>4.6840000000000002</v>
      </c>
      <c r="R15" s="7">
        <v>10.97</v>
      </c>
      <c r="S15" s="7">
        <v>10.94</v>
      </c>
      <c r="T15" s="7">
        <v>45.98</v>
      </c>
      <c r="U15" s="7">
        <v>4.298</v>
      </c>
      <c r="V15" s="7">
        <v>4.3520000000000003</v>
      </c>
      <c r="W15" s="7">
        <v>2.6739999999999999</v>
      </c>
      <c r="X15" s="7">
        <v>14.18</v>
      </c>
      <c r="Y15" s="7">
        <v>3.46</v>
      </c>
      <c r="Z15" s="7">
        <v>0</v>
      </c>
      <c r="AA15" s="7">
        <v>0</v>
      </c>
      <c r="AB15" s="7">
        <v>0</v>
      </c>
      <c r="AC15" s="7">
        <v>0</v>
      </c>
      <c r="AD15" s="7">
        <v>0</v>
      </c>
      <c r="AE15" s="7">
        <v>0</v>
      </c>
      <c r="AF15" s="7">
        <v>42.29</v>
      </c>
      <c r="AG15" s="7">
        <v>0</v>
      </c>
      <c r="AH15" s="7">
        <v>6.4669999999999996</v>
      </c>
      <c r="AI15" s="7">
        <v>9.6050000000000004</v>
      </c>
      <c r="AJ15" s="7">
        <v>1.762</v>
      </c>
    </row>
    <row r="16" spans="1:36" ht="15.75" x14ac:dyDescent="0.25">
      <c r="A16" s="7" t="s">
        <v>60</v>
      </c>
      <c r="B16" s="19" t="s">
        <v>94</v>
      </c>
      <c r="C16" s="7">
        <v>42822.613888888889</v>
      </c>
      <c r="D16" s="7" t="s">
        <v>36</v>
      </c>
      <c r="E16" s="7">
        <v>0</v>
      </c>
      <c r="F16" s="7">
        <v>20.399999999999999</v>
      </c>
      <c r="G16" s="7">
        <v>2196</v>
      </c>
      <c r="H16" s="7">
        <v>4070</v>
      </c>
      <c r="I16" s="7">
        <v>1495</v>
      </c>
      <c r="J16" s="7">
        <v>1216</v>
      </c>
      <c r="K16" s="7">
        <v>25.45</v>
      </c>
      <c r="L16" s="7">
        <v>8.4359999999999999</v>
      </c>
      <c r="M16" s="7">
        <v>6.38</v>
      </c>
      <c r="N16" s="7">
        <v>132.5</v>
      </c>
      <c r="O16" s="7">
        <v>6553</v>
      </c>
      <c r="P16" s="7">
        <v>6303</v>
      </c>
      <c r="Q16" s="7">
        <v>2.077</v>
      </c>
      <c r="R16" s="7">
        <v>4.976</v>
      </c>
      <c r="S16" s="7">
        <v>3.306</v>
      </c>
      <c r="T16" s="7">
        <v>20.55</v>
      </c>
      <c r="U16" s="7">
        <v>1.9379999999999999</v>
      </c>
      <c r="V16" s="7">
        <v>1.9319999999999999</v>
      </c>
      <c r="W16" s="7">
        <v>2.3519999999999999</v>
      </c>
      <c r="X16" s="7">
        <v>5.625</v>
      </c>
      <c r="Y16" s="7">
        <v>1.8340000000000001</v>
      </c>
      <c r="Z16" s="7">
        <v>0</v>
      </c>
      <c r="AA16" s="7">
        <v>0</v>
      </c>
      <c r="AB16" s="7">
        <v>0</v>
      </c>
      <c r="AC16" s="7">
        <v>0</v>
      </c>
      <c r="AD16" s="7">
        <v>0</v>
      </c>
      <c r="AE16" s="7">
        <v>0</v>
      </c>
      <c r="AF16" s="7">
        <v>18.66</v>
      </c>
      <c r="AG16" s="7">
        <v>0</v>
      </c>
      <c r="AH16" s="7">
        <v>3.0790000000000002</v>
      </c>
      <c r="AI16" s="7">
        <v>6.3630000000000004</v>
      </c>
      <c r="AJ16" s="7">
        <v>0.818699999999999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1"/>
  <sheetViews>
    <sheetView tabSelected="1" zoomScale="80" zoomScaleNormal="80" workbookViewId="0">
      <selection activeCell="D18" sqref="D18"/>
    </sheetView>
  </sheetViews>
  <sheetFormatPr defaultRowHeight="12.75" x14ac:dyDescent="0.2"/>
  <cols>
    <col min="1" max="1" width="15" customWidth="1"/>
    <col min="2" max="2" width="21" customWidth="1"/>
    <col min="3" max="3" width="18.28515625" bestFit="1" customWidth="1"/>
    <col min="5" max="6" width="9.28515625" bestFit="1" customWidth="1"/>
    <col min="7" max="10" width="10.140625" bestFit="1" customWidth="1"/>
    <col min="11" max="14" width="9.28515625" bestFit="1" customWidth="1"/>
    <col min="15" max="16" width="11.42578125" bestFit="1" customWidth="1"/>
    <col min="17" max="36" width="9.28515625" bestFit="1" customWidth="1"/>
  </cols>
  <sheetData>
    <row r="1" spans="1:36" ht="26.25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5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6" t="s">
        <v>15</v>
      </c>
      <c r="Q1" s="3" t="s">
        <v>16</v>
      </c>
      <c r="R1" s="3" t="s">
        <v>17</v>
      </c>
      <c r="S1" s="3" t="s">
        <v>18</v>
      </c>
      <c r="T1" s="3" t="s">
        <v>19</v>
      </c>
      <c r="U1" s="3" t="s">
        <v>20</v>
      </c>
      <c r="V1" s="3" t="s">
        <v>21</v>
      </c>
      <c r="W1" s="3" t="s">
        <v>22</v>
      </c>
      <c r="X1" s="3" t="s">
        <v>23</v>
      </c>
      <c r="Y1" s="3" t="s">
        <v>24</v>
      </c>
      <c r="Z1" s="3" t="s">
        <v>25</v>
      </c>
      <c r="AA1" s="3" t="s">
        <v>26</v>
      </c>
      <c r="AB1" s="3" t="s">
        <v>27</v>
      </c>
      <c r="AC1" s="3" t="s">
        <v>28</v>
      </c>
      <c r="AD1" s="3" t="s">
        <v>29</v>
      </c>
      <c r="AE1" s="3" t="s">
        <v>30</v>
      </c>
      <c r="AF1" s="3" t="s">
        <v>31</v>
      </c>
      <c r="AG1" s="3" t="s">
        <v>32</v>
      </c>
      <c r="AH1" s="3" t="s">
        <v>33</v>
      </c>
      <c r="AI1" s="3" t="s">
        <v>34</v>
      </c>
      <c r="AJ1" s="4" t="s">
        <v>35</v>
      </c>
    </row>
    <row r="2" spans="1:36" ht="15.75" x14ac:dyDescent="0.25">
      <c r="A2" s="14" t="s">
        <v>61</v>
      </c>
      <c r="B2" s="19" t="s">
        <v>95</v>
      </c>
      <c r="C2" s="15">
        <v>42822.616666666669</v>
      </c>
      <c r="D2" s="14" t="s">
        <v>36</v>
      </c>
      <c r="E2" s="7">
        <v>0</v>
      </c>
      <c r="F2" s="7">
        <v>2.3450000000000002</v>
      </c>
      <c r="G2" s="7">
        <v>3174</v>
      </c>
      <c r="H2" s="7">
        <v>4881</v>
      </c>
      <c r="I2" s="7">
        <v>1645</v>
      </c>
      <c r="J2" s="7">
        <v>8225</v>
      </c>
      <c r="K2" s="7">
        <v>24.87</v>
      </c>
      <c r="L2" s="7">
        <v>9.2579999999999991</v>
      </c>
      <c r="M2" s="7">
        <v>7.2430000000000003</v>
      </c>
      <c r="N2" s="7">
        <v>163</v>
      </c>
      <c r="O2" s="7">
        <v>7745</v>
      </c>
      <c r="P2" s="7">
        <v>7831</v>
      </c>
      <c r="Q2" s="7">
        <v>2.617</v>
      </c>
      <c r="R2" s="16">
        <v>6.7549999999999999</v>
      </c>
      <c r="S2" s="17">
        <v>5.3230000000000004</v>
      </c>
      <c r="T2" s="16">
        <v>27.23</v>
      </c>
      <c r="U2" s="7">
        <v>2.6640000000000001</v>
      </c>
      <c r="V2" s="7">
        <v>2.194</v>
      </c>
      <c r="W2" s="7">
        <v>2.5990000000000002</v>
      </c>
      <c r="X2" s="16">
        <v>19.14</v>
      </c>
      <c r="Y2" s="7">
        <v>2.2730000000000001</v>
      </c>
      <c r="Z2" s="7">
        <v>0</v>
      </c>
      <c r="AA2" s="7">
        <v>0</v>
      </c>
      <c r="AB2" s="7">
        <v>0</v>
      </c>
      <c r="AC2" s="7">
        <v>0</v>
      </c>
      <c r="AD2" s="7">
        <v>0</v>
      </c>
      <c r="AE2" s="7">
        <v>0</v>
      </c>
      <c r="AF2" s="7">
        <v>31.48</v>
      </c>
      <c r="AG2" s="7">
        <v>-0.3821</v>
      </c>
      <c r="AH2" s="7">
        <v>4.077</v>
      </c>
      <c r="AI2" s="7">
        <v>7.8239999999999998</v>
      </c>
      <c r="AJ2" s="7">
        <v>0.13109999999999999</v>
      </c>
    </row>
    <row r="3" spans="1:36" ht="16.5" thickBot="1" x14ac:dyDescent="0.3">
      <c r="A3" s="14" t="s">
        <v>62</v>
      </c>
      <c r="B3" s="19" t="s">
        <v>96</v>
      </c>
      <c r="C3" s="15">
        <v>42822.619444444441</v>
      </c>
      <c r="D3" s="14" t="s">
        <v>36</v>
      </c>
      <c r="E3" s="7">
        <v>0</v>
      </c>
      <c r="F3" s="7">
        <v>9.3460000000000001</v>
      </c>
      <c r="G3" s="7">
        <v>3890</v>
      </c>
      <c r="H3" s="7">
        <v>6148</v>
      </c>
      <c r="I3" s="7">
        <v>2387</v>
      </c>
      <c r="J3" s="7">
        <v>9022</v>
      </c>
      <c r="K3" s="7">
        <v>44.91</v>
      </c>
      <c r="L3" s="7">
        <v>13.1</v>
      </c>
      <c r="M3" s="7">
        <v>10.71</v>
      </c>
      <c r="N3" s="7">
        <v>197.1</v>
      </c>
      <c r="O3" s="7">
        <v>10140</v>
      </c>
      <c r="P3" s="7">
        <v>10080</v>
      </c>
      <c r="Q3" s="7">
        <v>3.3969999999999998</v>
      </c>
      <c r="R3" s="18">
        <v>7.89</v>
      </c>
      <c r="S3" s="18">
        <v>6.2309999999999999</v>
      </c>
      <c r="T3" s="16">
        <v>37.21</v>
      </c>
      <c r="U3" s="7">
        <v>3.5670000000000002</v>
      </c>
      <c r="V3" s="7">
        <v>2.0609999999999999</v>
      </c>
      <c r="W3" s="7">
        <v>2.7229999999999999</v>
      </c>
      <c r="X3" s="16">
        <v>22.31</v>
      </c>
      <c r="Y3" s="7">
        <v>2.4449999999999998</v>
      </c>
      <c r="Z3" s="7">
        <v>0</v>
      </c>
      <c r="AA3" s="7">
        <v>0</v>
      </c>
      <c r="AB3" s="7">
        <v>0</v>
      </c>
      <c r="AC3" s="7">
        <v>0</v>
      </c>
      <c r="AD3" s="7">
        <v>0</v>
      </c>
      <c r="AE3" s="7">
        <v>0</v>
      </c>
      <c r="AF3" s="7">
        <v>37.17</v>
      </c>
      <c r="AG3" s="7">
        <v>-0.34539999999999998</v>
      </c>
      <c r="AH3" s="7">
        <v>4.6529999999999996</v>
      </c>
      <c r="AI3" s="7">
        <v>8.0570000000000004</v>
      </c>
      <c r="AJ3" s="7">
        <v>0.20649999999999999</v>
      </c>
    </row>
    <row r="4" spans="1:36" ht="16.5" thickBot="1" x14ac:dyDescent="0.3">
      <c r="A4" s="14" t="s">
        <v>63</v>
      </c>
      <c r="B4" s="19" t="s">
        <v>97</v>
      </c>
      <c r="C4" s="15">
        <v>42822.621527777781</v>
      </c>
      <c r="D4" s="14" t="s">
        <v>36</v>
      </c>
      <c r="E4" s="7">
        <v>0</v>
      </c>
      <c r="F4" s="7">
        <v>0</v>
      </c>
      <c r="G4" s="7">
        <v>1454</v>
      </c>
      <c r="H4" s="7">
        <v>2430</v>
      </c>
      <c r="I4" s="7">
        <v>884.1</v>
      </c>
      <c r="J4" s="7">
        <v>2492</v>
      </c>
      <c r="K4" s="7">
        <v>18.64</v>
      </c>
      <c r="L4" s="7">
        <v>5.7930000000000001</v>
      </c>
      <c r="M4" s="7">
        <v>3.294</v>
      </c>
      <c r="N4" s="7">
        <v>74.2</v>
      </c>
      <c r="O4" s="7">
        <v>5219</v>
      </c>
      <c r="P4" s="7">
        <v>5186</v>
      </c>
      <c r="Q4" s="7">
        <v>1.3560000000000001</v>
      </c>
      <c r="R4" s="7">
        <v>3.0920000000000001</v>
      </c>
      <c r="S4" s="7">
        <v>0.18410000000000001</v>
      </c>
      <c r="T4" s="18">
        <v>18.46</v>
      </c>
      <c r="U4" s="7">
        <v>1.284</v>
      </c>
      <c r="V4" s="7">
        <v>8.3650000000000002</v>
      </c>
      <c r="W4" s="7">
        <v>2.7970000000000002</v>
      </c>
      <c r="X4" s="18">
        <v>8.5519999999999996</v>
      </c>
      <c r="Y4" s="7">
        <v>1.153</v>
      </c>
      <c r="Z4" s="7">
        <v>0</v>
      </c>
      <c r="AA4" s="7">
        <v>0</v>
      </c>
      <c r="AB4" s="7">
        <v>0</v>
      </c>
      <c r="AC4" s="7">
        <v>0</v>
      </c>
      <c r="AD4" s="7">
        <v>0</v>
      </c>
      <c r="AE4" s="7">
        <v>0</v>
      </c>
      <c r="AF4" s="7">
        <v>12.69</v>
      </c>
      <c r="AG4" s="7">
        <v>-0.41349999999999998</v>
      </c>
      <c r="AH4" s="7">
        <v>5.3869999999999996</v>
      </c>
      <c r="AI4" s="7">
        <v>4.5449999999999999</v>
      </c>
      <c r="AJ4" s="7">
        <v>2.1949999999999998</v>
      </c>
    </row>
    <row r="5" spans="1:36" ht="16.5" thickBot="1" x14ac:dyDescent="0.3">
      <c r="A5" s="14" t="s">
        <v>64</v>
      </c>
      <c r="B5" s="19" t="s">
        <v>98</v>
      </c>
      <c r="C5" s="15">
        <v>42822.627083333333</v>
      </c>
      <c r="D5" s="14" t="s">
        <v>36</v>
      </c>
      <c r="E5" s="7">
        <v>0</v>
      </c>
      <c r="F5" s="7">
        <v>0</v>
      </c>
      <c r="G5" s="7">
        <v>1947</v>
      </c>
      <c r="H5" s="7">
        <v>2945</v>
      </c>
      <c r="I5" s="7">
        <v>1079</v>
      </c>
      <c r="J5" s="7">
        <v>2765</v>
      </c>
      <c r="K5" s="7">
        <v>24.15</v>
      </c>
      <c r="L5" s="7">
        <v>6.3540000000000001</v>
      </c>
      <c r="M5" s="7">
        <v>4.49</v>
      </c>
      <c r="N5" s="7">
        <v>88.58</v>
      </c>
      <c r="O5" s="7">
        <v>4674</v>
      </c>
      <c r="P5" s="7">
        <v>4674</v>
      </c>
      <c r="Q5" s="7">
        <v>1.28</v>
      </c>
      <c r="R5" s="7">
        <v>3.206</v>
      </c>
      <c r="S5" s="7">
        <v>0.82920000000000005</v>
      </c>
      <c r="T5" s="17">
        <v>15.54</v>
      </c>
      <c r="U5" s="7">
        <v>1.4570000000000001</v>
      </c>
      <c r="V5" s="7">
        <v>0.90629999999999999</v>
      </c>
      <c r="W5" s="7">
        <v>3.613</v>
      </c>
      <c r="X5" s="17">
        <v>8.0410000000000004</v>
      </c>
      <c r="Y5" s="7">
        <v>1.173</v>
      </c>
      <c r="Z5" s="7">
        <v>0</v>
      </c>
      <c r="AA5" s="7">
        <v>0</v>
      </c>
      <c r="AB5" s="7">
        <v>0</v>
      </c>
      <c r="AC5" s="7">
        <v>0</v>
      </c>
      <c r="AD5" s="7">
        <v>0</v>
      </c>
      <c r="AE5" s="7">
        <v>0</v>
      </c>
      <c r="AF5" s="7">
        <v>12.97</v>
      </c>
      <c r="AG5" s="7">
        <v>-0.39489999999999997</v>
      </c>
      <c r="AH5" s="7">
        <v>1.679</v>
      </c>
      <c r="AI5" s="7">
        <v>4.7709999999999999</v>
      </c>
      <c r="AJ5" s="7">
        <v>8.1470000000000001E-2</v>
      </c>
    </row>
    <row r="6" spans="1:36" ht="15.75" x14ac:dyDescent="0.25">
      <c r="A6" s="14" t="s">
        <v>65</v>
      </c>
      <c r="B6" s="19" t="s">
        <v>99</v>
      </c>
      <c r="C6" s="15">
        <v>42822.629166666666</v>
      </c>
      <c r="D6" s="14" t="s">
        <v>36</v>
      </c>
      <c r="E6" s="7">
        <v>0</v>
      </c>
      <c r="F6" s="7">
        <v>71.83</v>
      </c>
      <c r="G6" s="7">
        <v>2675</v>
      </c>
      <c r="H6" s="7">
        <v>4531</v>
      </c>
      <c r="I6" s="7">
        <v>1672</v>
      </c>
      <c r="J6" s="7">
        <v>1540</v>
      </c>
      <c r="K6" s="7">
        <v>33.65</v>
      </c>
      <c r="L6" s="7">
        <v>9.4149999999999991</v>
      </c>
      <c r="M6" s="7">
        <v>6.681</v>
      </c>
      <c r="N6" s="7">
        <v>142</v>
      </c>
      <c r="O6" s="7">
        <v>7132</v>
      </c>
      <c r="P6" s="7">
        <v>6865</v>
      </c>
      <c r="Q6" s="7">
        <v>2.2210000000000001</v>
      </c>
      <c r="R6" s="17">
        <v>5.1970000000000001</v>
      </c>
      <c r="S6" s="7">
        <v>2.0960000000000001</v>
      </c>
      <c r="T6" s="16">
        <v>24.08</v>
      </c>
      <c r="U6" s="7">
        <v>2.1640000000000001</v>
      </c>
      <c r="V6" s="7">
        <v>1.5780000000000001</v>
      </c>
      <c r="W6" s="7">
        <v>2.8220000000000001</v>
      </c>
      <c r="X6" s="16">
        <v>9.23</v>
      </c>
      <c r="Y6" s="7">
        <v>2.0939999999999999</v>
      </c>
      <c r="Z6" s="7">
        <v>0</v>
      </c>
      <c r="AA6" s="7">
        <v>0</v>
      </c>
      <c r="AB6" s="7">
        <v>0</v>
      </c>
      <c r="AC6" s="7">
        <v>0</v>
      </c>
      <c r="AD6" s="7">
        <v>0</v>
      </c>
      <c r="AE6" s="7">
        <v>0</v>
      </c>
      <c r="AF6" s="7">
        <v>16.809999999999999</v>
      </c>
      <c r="AG6" s="7">
        <v>-0.37669999999999998</v>
      </c>
      <c r="AH6" s="7">
        <v>2.8580000000000001</v>
      </c>
      <c r="AI6" s="7">
        <v>7.7270000000000003</v>
      </c>
      <c r="AJ6" s="7">
        <v>0.38</v>
      </c>
    </row>
    <row r="7" spans="1:36" ht="16.5" thickBot="1" x14ac:dyDescent="0.3">
      <c r="A7" s="14" t="s">
        <v>66</v>
      </c>
      <c r="B7" s="19" t="s">
        <v>100</v>
      </c>
      <c r="C7" s="15">
        <v>42822.631944444445</v>
      </c>
      <c r="D7" s="14" t="s">
        <v>36</v>
      </c>
      <c r="E7" s="7">
        <v>0</v>
      </c>
      <c r="F7" s="7">
        <v>154.80000000000001</v>
      </c>
      <c r="G7" s="7">
        <v>3003</v>
      </c>
      <c r="H7" s="7">
        <v>5048</v>
      </c>
      <c r="I7" s="7">
        <v>1744</v>
      </c>
      <c r="J7" s="7">
        <v>1541</v>
      </c>
      <c r="K7" s="7">
        <v>38.11</v>
      </c>
      <c r="L7" s="7">
        <v>10.97</v>
      </c>
      <c r="M7" s="7">
        <v>7.1710000000000003</v>
      </c>
      <c r="N7" s="7">
        <v>160</v>
      </c>
      <c r="O7" s="7">
        <v>8277</v>
      </c>
      <c r="P7" s="7">
        <v>7969</v>
      </c>
      <c r="Q7" s="7">
        <v>2.7250000000000001</v>
      </c>
      <c r="R7" s="18">
        <v>6.1139999999999999</v>
      </c>
      <c r="S7" s="7">
        <v>3.6520000000000001</v>
      </c>
      <c r="T7" s="16">
        <v>28.03</v>
      </c>
      <c r="U7" s="7">
        <v>2.629</v>
      </c>
      <c r="V7" s="7">
        <v>1.849</v>
      </c>
      <c r="W7" s="7">
        <v>2.8719999999999999</v>
      </c>
      <c r="X7" s="16">
        <v>10.93</v>
      </c>
      <c r="Y7" s="7">
        <v>2.093</v>
      </c>
      <c r="Z7" s="7">
        <v>0</v>
      </c>
      <c r="AA7" s="7">
        <v>0</v>
      </c>
      <c r="AB7" s="7">
        <v>0</v>
      </c>
      <c r="AC7" s="7">
        <v>0</v>
      </c>
      <c r="AD7" s="7">
        <v>0</v>
      </c>
      <c r="AE7" s="7">
        <v>0</v>
      </c>
      <c r="AF7" s="7">
        <v>21.25</v>
      </c>
      <c r="AG7" s="7">
        <v>-0.34210000000000002</v>
      </c>
      <c r="AH7" s="7">
        <v>3.69</v>
      </c>
      <c r="AI7" s="7">
        <v>6.7560000000000002</v>
      </c>
      <c r="AJ7" s="7">
        <v>0.81459999999999999</v>
      </c>
    </row>
    <row r="8" spans="1:36" ht="15.75" x14ac:dyDescent="0.25">
      <c r="A8" s="14" t="s">
        <v>67</v>
      </c>
      <c r="B8" s="19" t="s">
        <v>101</v>
      </c>
      <c r="C8" s="15">
        <v>42822.634027777778</v>
      </c>
      <c r="D8" s="14" t="s">
        <v>36</v>
      </c>
      <c r="E8" s="7">
        <v>0</v>
      </c>
      <c r="F8" s="7">
        <v>24.81</v>
      </c>
      <c r="G8" s="7">
        <v>1225</v>
      </c>
      <c r="H8" s="7">
        <v>2220</v>
      </c>
      <c r="I8" s="7">
        <v>791.4</v>
      </c>
      <c r="J8" s="7">
        <v>847.8</v>
      </c>
      <c r="K8" s="7">
        <v>17.68</v>
      </c>
      <c r="L8" s="7">
        <v>4.4160000000000004</v>
      </c>
      <c r="M8" s="7">
        <v>2.87</v>
      </c>
      <c r="N8" s="7">
        <v>69.23</v>
      </c>
      <c r="O8" s="7">
        <v>3551</v>
      </c>
      <c r="P8" s="7">
        <v>3489</v>
      </c>
      <c r="Q8" s="7">
        <v>0.74680000000000002</v>
      </c>
      <c r="R8" s="7">
        <v>1.8720000000000001</v>
      </c>
      <c r="S8" s="7">
        <v>-0.18049999999999999</v>
      </c>
      <c r="T8" s="16">
        <v>10.55</v>
      </c>
      <c r="U8" s="7">
        <v>0.99119999999999997</v>
      </c>
      <c r="V8" s="7">
        <v>0.55449999999999999</v>
      </c>
      <c r="W8" s="7">
        <v>2.8719999999999999</v>
      </c>
      <c r="X8" s="16">
        <v>4.5640000000000001</v>
      </c>
      <c r="Y8" s="7">
        <v>0.77080000000000004</v>
      </c>
      <c r="Z8" s="7">
        <v>0</v>
      </c>
      <c r="AA8" s="7">
        <v>0</v>
      </c>
      <c r="AB8" s="7">
        <v>0</v>
      </c>
      <c r="AC8" s="7">
        <v>0</v>
      </c>
      <c r="AD8" s="7">
        <v>0</v>
      </c>
      <c r="AE8" s="7">
        <v>0</v>
      </c>
      <c r="AF8" s="7">
        <v>8.7759999999999998</v>
      </c>
      <c r="AG8" s="7">
        <v>-0.42530000000000001</v>
      </c>
      <c r="AH8" s="7">
        <v>1.167</v>
      </c>
      <c r="AI8" s="7">
        <v>3.3290000000000002</v>
      </c>
      <c r="AJ8" s="7">
        <v>0.4526</v>
      </c>
    </row>
    <row r="9" spans="1:36" ht="15.75" x14ac:dyDescent="0.25">
      <c r="A9" s="14" t="s">
        <v>68</v>
      </c>
      <c r="B9" s="19" t="s">
        <v>102</v>
      </c>
      <c r="C9" s="15">
        <v>42822.636805555558</v>
      </c>
      <c r="D9" s="14" t="s">
        <v>36</v>
      </c>
      <c r="E9" s="7">
        <v>0</v>
      </c>
      <c r="F9" s="7">
        <v>33.049999999999997</v>
      </c>
      <c r="G9" s="7">
        <v>1443</v>
      </c>
      <c r="H9" s="7">
        <v>2506</v>
      </c>
      <c r="I9" s="7">
        <v>946</v>
      </c>
      <c r="J9" s="7">
        <v>992</v>
      </c>
      <c r="K9" s="7">
        <v>21.6</v>
      </c>
      <c r="L9" s="7">
        <v>4.9740000000000002</v>
      </c>
      <c r="M9" s="7">
        <v>3.2090000000000001</v>
      </c>
      <c r="N9" s="7">
        <v>78.77</v>
      </c>
      <c r="O9" s="7">
        <v>4077</v>
      </c>
      <c r="P9" s="7">
        <v>3980</v>
      </c>
      <c r="Q9" s="7">
        <v>0.90049999999999997</v>
      </c>
      <c r="R9" s="7">
        <v>2.1339999999999999</v>
      </c>
      <c r="S9" s="7">
        <v>-0.20669999999999999</v>
      </c>
      <c r="T9" s="16">
        <v>13.87</v>
      </c>
      <c r="U9" s="7">
        <v>1.3620000000000001</v>
      </c>
      <c r="V9" s="7">
        <v>0.56599999999999995</v>
      </c>
      <c r="W9" s="7">
        <v>2.5499999999999998</v>
      </c>
      <c r="X9" s="16">
        <v>4.6539999999999999</v>
      </c>
      <c r="Y9" s="7">
        <v>0.92320000000000002</v>
      </c>
      <c r="Z9" s="7">
        <v>0</v>
      </c>
      <c r="AA9" s="7">
        <v>0</v>
      </c>
      <c r="AB9" s="7">
        <v>0</v>
      </c>
      <c r="AC9" s="7">
        <v>0</v>
      </c>
      <c r="AD9" s="7">
        <v>0</v>
      </c>
      <c r="AE9" s="7">
        <v>0</v>
      </c>
      <c r="AF9" s="7">
        <v>13.01</v>
      </c>
      <c r="AG9" s="7">
        <v>-0.43020000000000003</v>
      </c>
      <c r="AH9" s="7">
        <v>1.224</v>
      </c>
      <c r="AI9" s="7">
        <v>4.0919999999999996</v>
      </c>
      <c r="AJ9" s="7">
        <v>0.95299999999999996</v>
      </c>
    </row>
    <row r="10" spans="1:36" ht="15.75" x14ac:dyDescent="0.25">
      <c r="A10" s="14" t="s">
        <v>69</v>
      </c>
      <c r="B10" s="19" t="s">
        <v>103</v>
      </c>
      <c r="C10" s="15">
        <v>42822.638888888891</v>
      </c>
      <c r="D10" s="14" t="s">
        <v>36</v>
      </c>
      <c r="E10" s="7">
        <v>0</v>
      </c>
      <c r="F10" s="7">
        <v>77.5</v>
      </c>
      <c r="G10" s="7">
        <v>2111</v>
      </c>
      <c r="H10" s="7">
        <v>3831</v>
      </c>
      <c r="I10" s="7">
        <v>1405</v>
      </c>
      <c r="J10" s="7">
        <v>1755</v>
      </c>
      <c r="K10" s="7">
        <v>33.31</v>
      </c>
      <c r="L10" s="7">
        <v>7.6079999999999997</v>
      </c>
      <c r="M10" s="7">
        <v>5.0579999999999998</v>
      </c>
      <c r="N10" s="7">
        <v>116.6</v>
      </c>
      <c r="O10" s="7">
        <v>6192</v>
      </c>
      <c r="P10" s="7">
        <v>6010</v>
      </c>
      <c r="Q10" s="7">
        <v>1.653</v>
      </c>
      <c r="R10" s="7">
        <v>3.71</v>
      </c>
      <c r="S10" s="7">
        <v>1.7769999999999999</v>
      </c>
      <c r="T10" s="16">
        <v>21.4</v>
      </c>
      <c r="U10" s="7">
        <v>1.9710000000000001</v>
      </c>
      <c r="V10" s="7">
        <v>1.0309999999999999</v>
      </c>
      <c r="W10" s="7">
        <v>2.2040000000000002</v>
      </c>
      <c r="X10" s="16">
        <v>7.34</v>
      </c>
      <c r="Y10" s="7">
        <v>1.5</v>
      </c>
      <c r="Z10" s="7">
        <v>0</v>
      </c>
      <c r="AA10" s="7">
        <v>0</v>
      </c>
      <c r="AB10" s="7">
        <v>0</v>
      </c>
      <c r="AC10" s="7">
        <v>0</v>
      </c>
      <c r="AD10" s="7">
        <v>0</v>
      </c>
      <c r="AE10" s="7">
        <v>0</v>
      </c>
      <c r="AF10" s="7">
        <v>15.95</v>
      </c>
      <c r="AG10" s="7">
        <v>-0.38879999999999998</v>
      </c>
      <c r="AH10" s="7">
        <v>2.17</v>
      </c>
      <c r="AI10" s="7">
        <v>4.5990000000000002</v>
      </c>
      <c r="AJ10" s="7">
        <v>0.94850000000000001</v>
      </c>
    </row>
    <row r="11" spans="1:36" ht="16.5" thickBot="1" x14ac:dyDescent="0.3">
      <c r="A11" s="14" t="s">
        <v>70</v>
      </c>
      <c r="B11" s="19" t="s">
        <v>104</v>
      </c>
      <c r="C11" s="15">
        <v>42822.64166666667</v>
      </c>
      <c r="D11" s="14" t="s">
        <v>36</v>
      </c>
      <c r="E11" s="7">
        <v>0</v>
      </c>
      <c r="F11" s="7">
        <v>43.51</v>
      </c>
      <c r="G11" s="7">
        <v>1527</v>
      </c>
      <c r="H11" s="7">
        <v>2729</v>
      </c>
      <c r="I11" s="7">
        <v>960</v>
      </c>
      <c r="J11" s="7">
        <v>1149</v>
      </c>
      <c r="K11" s="7">
        <v>22.37</v>
      </c>
      <c r="L11" s="7">
        <v>5.4329999999999998</v>
      </c>
      <c r="M11" s="7">
        <v>3.395</v>
      </c>
      <c r="N11" s="7">
        <v>84.3</v>
      </c>
      <c r="O11" s="7">
        <v>4575</v>
      </c>
      <c r="P11" s="7">
        <v>4456</v>
      </c>
      <c r="Q11" s="7">
        <v>1.101</v>
      </c>
      <c r="R11" s="7">
        <v>2.5339999999999998</v>
      </c>
      <c r="S11" s="7">
        <v>0.2145</v>
      </c>
      <c r="T11" s="18">
        <v>15.2</v>
      </c>
      <c r="U11" s="7">
        <v>1.3520000000000001</v>
      </c>
      <c r="V11" s="7">
        <v>0.77759999999999996</v>
      </c>
      <c r="W11" s="7">
        <v>2.847</v>
      </c>
      <c r="X11" s="18">
        <v>4.8710000000000004</v>
      </c>
      <c r="Y11" s="7">
        <v>1.1439999999999999</v>
      </c>
      <c r="Z11" s="7">
        <v>0</v>
      </c>
      <c r="AA11" s="7">
        <v>0</v>
      </c>
      <c r="AB11" s="7">
        <v>0</v>
      </c>
      <c r="AC11" s="7">
        <v>0</v>
      </c>
      <c r="AD11" s="7">
        <v>0</v>
      </c>
      <c r="AE11" s="7">
        <v>0</v>
      </c>
      <c r="AF11" s="7">
        <v>11.89</v>
      </c>
      <c r="AG11" s="7">
        <v>-0.41260000000000002</v>
      </c>
      <c r="AH11" s="7">
        <v>1.6859999999999999</v>
      </c>
      <c r="AI11" s="7">
        <v>5.3949999999999996</v>
      </c>
      <c r="AJ11" s="7">
        <v>0.245400000000000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1</vt:lpstr>
      <vt:lpstr>T2</vt:lpstr>
      <vt:lpstr>T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Storozum</dc:creator>
  <cp:lastModifiedBy>YUQI LI</cp:lastModifiedBy>
  <dcterms:created xsi:type="dcterms:W3CDTF">2017-03-28T16:37:54Z</dcterms:created>
  <dcterms:modified xsi:type="dcterms:W3CDTF">2019-04-04T19:30:26Z</dcterms:modified>
</cp:coreProperties>
</file>